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fileSharing readOnlyRecommended="1"/>
  <workbookPr defaultThemeVersion="124226"/>
  <bookViews>
    <workbookView xWindow="13920" yWindow="-135" windowWidth="10515" windowHeight="8145"/>
  </bookViews>
  <sheets>
    <sheet name="Demographic variables" sheetId="2" r:id="rId1"/>
    <sheet name="Cardiovascular variables" sheetId="1" r:id="rId2"/>
  </sheets>
  <calcPr calcId="144525"/>
</workbook>
</file>

<file path=xl/calcChain.xml><?xml version="1.0" encoding="utf-8"?>
<calcChain xmlns="http://schemas.openxmlformats.org/spreadsheetml/2006/main">
  <c r="L39" i="2" l="1"/>
  <c r="L38" i="2"/>
  <c r="E29" i="2" l="1"/>
  <c r="E35" i="2"/>
  <c r="E34" i="2"/>
  <c r="E33" i="2"/>
  <c r="E32" i="2"/>
  <c r="E31" i="2"/>
  <c r="E30" i="2"/>
  <c r="E28" i="2"/>
  <c r="E27" i="2"/>
  <c r="E26" i="2"/>
  <c r="E25" i="2"/>
  <c r="E23" i="2"/>
  <c r="E24" i="2"/>
  <c r="E22" i="2"/>
  <c r="E18" i="2"/>
  <c r="E17" i="2"/>
  <c r="E16" i="2"/>
  <c r="E3" i="2"/>
</calcChain>
</file>

<file path=xl/sharedStrings.xml><?xml version="1.0" encoding="utf-8"?>
<sst xmlns="http://schemas.openxmlformats.org/spreadsheetml/2006/main" count="104" uniqueCount="59">
  <si>
    <t>CRSAP-&gt;HP</t>
  </si>
  <si>
    <t>HP</t>
  </si>
  <si>
    <t>HP_VAR</t>
  </si>
  <si>
    <t>HP_HF</t>
  </si>
  <si>
    <t>SAP</t>
  </si>
  <si>
    <t>SAP_VAR</t>
  </si>
  <si>
    <t>LFSAP</t>
  </si>
  <si>
    <t>AlphaLF</t>
  </si>
  <si>
    <t>AlphaHF</t>
  </si>
  <si>
    <t>REST</t>
  </si>
  <si>
    <t>STAND</t>
  </si>
  <si>
    <t xml:space="preserve">ID </t>
  </si>
  <si>
    <t>FM001</t>
  </si>
  <si>
    <t>FM002</t>
  </si>
  <si>
    <t>FM003</t>
  </si>
  <si>
    <t>FM004</t>
  </si>
  <si>
    <t>FM005</t>
  </si>
  <si>
    <t>FM006</t>
  </si>
  <si>
    <t>FM007</t>
  </si>
  <si>
    <t>FM008</t>
  </si>
  <si>
    <t>FM009</t>
  </si>
  <si>
    <t>FM010</t>
  </si>
  <si>
    <t>FM011</t>
  </si>
  <si>
    <t>FM012</t>
  </si>
  <si>
    <t>FM013</t>
  </si>
  <si>
    <t>FM014</t>
  </si>
  <si>
    <t>FM015</t>
  </si>
  <si>
    <t>FM016</t>
  </si>
  <si>
    <t>FM017</t>
  </si>
  <si>
    <t>FM018</t>
  </si>
  <si>
    <t>FM019</t>
  </si>
  <si>
    <t>FM020</t>
  </si>
  <si>
    <t>FM021</t>
  </si>
  <si>
    <t>FM022</t>
  </si>
  <si>
    <t>FM023</t>
  </si>
  <si>
    <t>FM024</t>
  </si>
  <si>
    <t>FM025</t>
  </si>
  <si>
    <t>FM026</t>
  </si>
  <si>
    <t>FM027</t>
  </si>
  <si>
    <t>FM028</t>
  </si>
  <si>
    <t>FM029</t>
  </si>
  <si>
    <t>FM030</t>
  </si>
  <si>
    <t>FM031</t>
  </si>
  <si>
    <t>FM032</t>
  </si>
  <si>
    <t>FM033</t>
  </si>
  <si>
    <t>FM034</t>
  </si>
  <si>
    <t>FM035</t>
  </si>
  <si>
    <t>Disease duration (years)</t>
  </si>
  <si>
    <t>Age (years)</t>
  </si>
  <si>
    <t>Weight (Kg)</t>
  </si>
  <si>
    <t xml:space="preserve">Height (cm) </t>
  </si>
  <si>
    <t>BMI (Kg/m²)</t>
  </si>
  <si>
    <t>Heart rate (bpm)</t>
  </si>
  <si>
    <t>Systolic Arterial Pressure (mmHg)</t>
  </si>
  <si>
    <t>Diastolic Arterial Pressure (mmHg)</t>
  </si>
  <si>
    <t>Respiratory Rate</t>
  </si>
  <si>
    <t>100mm-Visual Analogue Scale Pain</t>
  </si>
  <si>
    <t>Number of Active Tender Points</t>
  </si>
  <si>
    <t>Fibromyalgia Impact Questionnaire Scores (FIQ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0"/>
      <color theme="1"/>
      <name val="Arial"/>
      <family val="2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34">
    <xf numFmtId="0" fontId="0" fillId="0" borderId="0" xfId="0"/>
    <xf numFmtId="0" fontId="3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2" fontId="4" fillId="0" borderId="0" xfId="1" applyNumberFormat="1" applyFill="1" applyAlignment="1">
      <alignment horizontal="center" vertic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164" fontId="7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0" fillId="0" borderId="0" xfId="0" applyFill="1"/>
    <xf numFmtId="2" fontId="6" fillId="0" borderId="0" xfId="0" applyNumberFormat="1" applyFont="1" applyFill="1"/>
    <xf numFmtId="164" fontId="2" fillId="0" borderId="0" xfId="0" applyNumberFormat="1" applyFont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6" fillId="0" borderId="0" xfId="0" applyFont="1" applyFill="1"/>
    <xf numFmtId="0" fontId="1" fillId="0" borderId="0" xfId="0" applyFont="1" applyFill="1"/>
    <xf numFmtId="0" fontId="3" fillId="0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1" fontId="0" fillId="0" borderId="0" xfId="0" applyNumberFormat="1" applyFill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6"/>
  <sheetViews>
    <sheetView tabSelected="1" zoomScale="80" zoomScaleNormal="80" workbookViewId="0"/>
  </sheetViews>
  <sheetFormatPr defaultRowHeight="15" x14ac:dyDescent="0.25"/>
  <cols>
    <col min="1" max="1" width="7.28515625" style="27" bestFit="1" customWidth="1"/>
    <col min="2" max="2" width="11.42578125" style="23" bestFit="1" customWidth="1"/>
    <col min="3" max="3" width="12" style="23" bestFit="1" customWidth="1"/>
    <col min="4" max="4" width="12.28515625" style="23" bestFit="1" customWidth="1"/>
    <col min="5" max="5" width="12.42578125" style="23" bestFit="1" customWidth="1"/>
    <col min="6" max="6" width="16.42578125" style="23" bestFit="1" customWidth="1"/>
    <col min="7" max="8" width="17" style="23" bestFit="1" customWidth="1"/>
    <col min="9" max="9" width="16.28515625" style="23" bestFit="1" customWidth="1"/>
    <col min="10" max="10" width="23.42578125" style="23" bestFit="1" customWidth="1"/>
    <col min="11" max="11" width="30" style="23" bestFit="1" customWidth="1"/>
    <col min="12" max="12" width="23.42578125" style="28" bestFit="1" customWidth="1"/>
    <col min="13" max="13" width="49.28515625" style="28" bestFit="1" customWidth="1"/>
    <col min="14" max="16" width="9.140625" style="28"/>
    <col min="17" max="17" width="24.85546875" style="28" bestFit="1" customWidth="1"/>
    <col min="18" max="20" width="9.140625" style="28"/>
    <col min="21" max="16384" width="9.140625" style="27"/>
  </cols>
  <sheetData>
    <row r="1" spans="1:19" s="22" customFormat="1" ht="30" x14ac:dyDescent="0.25">
      <c r="A1" s="19" t="s">
        <v>11</v>
      </c>
      <c r="B1" s="19" t="s">
        <v>48</v>
      </c>
      <c r="C1" s="19" t="s">
        <v>49</v>
      </c>
      <c r="D1" s="19" t="s">
        <v>50</v>
      </c>
      <c r="E1" s="19" t="s">
        <v>51</v>
      </c>
      <c r="F1" s="20" t="s">
        <v>52</v>
      </c>
      <c r="G1" s="20" t="s">
        <v>53</v>
      </c>
      <c r="H1" s="20" t="s">
        <v>54</v>
      </c>
      <c r="I1" s="20" t="s">
        <v>55</v>
      </c>
      <c r="J1" s="20" t="s">
        <v>56</v>
      </c>
      <c r="K1" s="20" t="s">
        <v>57</v>
      </c>
      <c r="L1" s="19" t="s">
        <v>47</v>
      </c>
      <c r="M1" s="32" t="s">
        <v>58</v>
      </c>
      <c r="N1" s="19"/>
      <c r="O1" s="19"/>
      <c r="P1" s="19"/>
      <c r="Q1" s="19"/>
      <c r="R1" s="19"/>
      <c r="S1" s="19"/>
    </row>
    <row r="2" spans="1:19" x14ac:dyDescent="0.25">
      <c r="A2" s="23" t="s">
        <v>12</v>
      </c>
      <c r="B2" s="24">
        <v>52</v>
      </c>
      <c r="C2" s="24">
        <v>69.5</v>
      </c>
      <c r="D2" s="24">
        <v>156</v>
      </c>
      <c r="E2" s="24">
        <v>28.56</v>
      </c>
      <c r="F2" s="23">
        <v>72</v>
      </c>
      <c r="G2" s="23">
        <v>160</v>
      </c>
      <c r="H2" s="23">
        <v>80</v>
      </c>
      <c r="I2" s="23">
        <v>12</v>
      </c>
      <c r="J2" s="23">
        <v>17.2</v>
      </c>
      <c r="K2" s="24">
        <v>16</v>
      </c>
      <c r="L2" s="24">
        <v>17</v>
      </c>
      <c r="M2" s="26">
        <v>36.409999999999997</v>
      </c>
      <c r="N2" s="25"/>
      <c r="O2" s="26"/>
      <c r="P2" s="26"/>
      <c r="Q2" s="27"/>
      <c r="R2" s="27"/>
    </row>
    <row r="3" spans="1:19" x14ac:dyDescent="0.25">
      <c r="A3" s="23" t="s">
        <v>13</v>
      </c>
      <c r="B3" s="23">
        <v>45</v>
      </c>
      <c r="C3" s="25">
        <v>62.5</v>
      </c>
      <c r="D3" s="23">
        <v>160</v>
      </c>
      <c r="E3" s="25">
        <f>C3/(D3/100)^2</f>
        <v>24.414062499999996</v>
      </c>
      <c r="F3" s="23">
        <v>76</v>
      </c>
      <c r="G3" s="23">
        <v>100</v>
      </c>
      <c r="H3" s="23">
        <v>60</v>
      </c>
      <c r="I3" s="23">
        <v>15</v>
      </c>
      <c r="J3" s="23">
        <v>52.5</v>
      </c>
      <c r="K3" s="23">
        <v>13</v>
      </c>
      <c r="L3" s="24">
        <v>11</v>
      </c>
      <c r="M3" s="33">
        <v>39.950000000000003</v>
      </c>
      <c r="N3" s="25"/>
      <c r="O3" s="26"/>
      <c r="P3" s="26"/>
      <c r="Q3" s="27"/>
      <c r="R3" s="27"/>
      <c r="S3" s="27"/>
    </row>
    <row r="4" spans="1:19" x14ac:dyDescent="0.25">
      <c r="A4" s="23" t="s">
        <v>14</v>
      </c>
      <c r="B4" s="24">
        <v>58</v>
      </c>
      <c r="C4" s="24">
        <v>67.8</v>
      </c>
      <c r="D4" s="24">
        <v>158</v>
      </c>
      <c r="E4" s="24">
        <v>27.16</v>
      </c>
      <c r="F4" s="23">
        <v>70</v>
      </c>
      <c r="G4" s="23">
        <v>110</v>
      </c>
      <c r="H4" s="23">
        <v>70</v>
      </c>
      <c r="I4" s="23">
        <v>13</v>
      </c>
      <c r="J4" s="23">
        <v>39.6</v>
      </c>
      <c r="K4" s="24">
        <v>18</v>
      </c>
      <c r="L4" s="24">
        <v>19</v>
      </c>
      <c r="M4" s="33">
        <v>44.08</v>
      </c>
      <c r="N4" s="25"/>
      <c r="O4" s="26"/>
      <c r="P4" s="26"/>
      <c r="R4" s="27"/>
    </row>
    <row r="5" spans="1:19" x14ac:dyDescent="0.25">
      <c r="A5" s="23" t="s">
        <v>15</v>
      </c>
      <c r="B5" s="23">
        <v>45</v>
      </c>
      <c r="C5" s="23">
        <v>71.5</v>
      </c>
      <c r="D5" s="23">
        <v>157</v>
      </c>
      <c r="E5" s="23">
        <v>29.01</v>
      </c>
      <c r="F5" s="23">
        <v>62</v>
      </c>
      <c r="G5" s="23">
        <v>120</v>
      </c>
      <c r="H5" s="23">
        <v>80</v>
      </c>
      <c r="I5" s="23">
        <v>14</v>
      </c>
      <c r="J5" s="23">
        <v>67.2</v>
      </c>
      <c r="K5" s="23">
        <v>18</v>
      </c>
      <c r="L5" s="24">
        <v>7</v>
      </c>
      <c r="M5" s="26">
        <v>49.95</v>
      </c>
      <c r="N5" s="25"/>
      <c r="O5" s="26"/>
      <c r="P5" s="26"/>
      <c r="Q5" s="27"/>
      <c r="R5" s="27"/>
      <c r="S5" s="27"/>
    </row>
    <row r="6" spans="1:19" x14ac:dyDescent="0.25">
      <c r="A6" s="23" t="s">
        <v>16</v>
      </c>
      <c r="B6" s="24">
        <v>62</v>
      </c>
      <c r="C6" s="24">
        <v>72</v>
      </c>
      <c r="D6" s="24">
        <v>147</v>
      </c>
      <c r="E6" s="24">
        <v>33.33</v>
      </c>
      <c r="F6" s="23">
        <v>68</v>
      </c>
      <c r="G6" s="23">
        <v>100</v>
      </c>
      <c r="H6" s="23">
        <v>70</v>
      </c>
      <c r="I6" s="23">
        <v>17</v>
      </c>
      <c r="J6" s="23">
        <v>38.700000000000003</v>
      </c>
      <c r="K6" s="24">
        <v>16</v>
      </c>
      <c r="L6" s="24">
        <v>16</v>
      </c>
      <c r="M6" s="26">
        <v>50.3</v>
      </c>
      <c r="N6" s="25"/>
      <c r="O6" s="26"/>
      <c r="P6" s="26"/>
      <c r="R6" s="27"/>
    </row>
    <row r="7" spans="1:19" x14ac:dyDescent="0.25">
      <c r="A7" s="23" t="s">
        <v>17</v>
      </c>
      <c r="B7" s="23">
        <v>48</v>
      </c>
      <c r="C7" s="23">
        <v>82.5</v>
      </c>
      <c r="D7" s="23">
        <v>164</v>
      </c>
      <c r="E7" s="23">
        <v>30.78</v>
      </c>
      <c r="F7" s="23">
        <v>73</v>
      </c>
      <c r="G7" s="23">
        <v>140</v>
      </c>
      <c r="H7" s="23">
        <v>70</v>
      </c>
      <c r="I7" s="23">
        <v>20</v>
      </c>
      <c r="J7" s="23">
        <v>51.7</v>
      </c>
      <c r="K7" s="24">
        <v>18</v>
      </c>
      <c r="L7" s="24">
        <v>18</v>
      </c>
      <c r="M7" s="3">
        <v>52.19</v>
      </c>
      <c r="N7" s="25"/>
      <c r="O7" s="26"/>
      <c r="P7" s="26"/>
    </row>
    <row r="8" spans="1:19" x14ac:dyDescent="0.25">
      <c r="A8" s="23" t="s">
        <v>18</v>
      </c>
      <c r="B8" s="23">
        <v>49</v>
      </c>
      <c r="C8" s="23">
        <v>58.2</v>
      </c>
      <c r="D8" s="23">
        <v>156</v>
      </c>
      <c r="E8" s="23">
        <v>23.92</v>
      </c>
      <c r="F8" s="23">
        <v>68</v>
      </c>
      <c r="G8" s="23">
        <v>110</v>
      </c>
      <c r="H8" s="23">
        <v>70</v>
      </c>
      <c r="I8" s="23">
        <v>12</v>
      </c>
      <c r="J8" s="23">
        <v>20.8</v>
      </c>
      <c r="K8" s="23">
        <v>18</v>
      </c>
      <c r="L8" s="24">
        <v>7</v>
      </c>
      <c r="M8" s="26">
        <v>57.48</v>
      </c>
      <c r="N8" s="25"/>
      <c r="O8" s="26"/>
      <c r="P8" s="26"/>
      <c r="Q8" s="27"/>
      <c r="R8" s="27"/>
      <c r="S8" s="27"/>
    </row>
    <row r="9" spans="1:19" x14ac:dyDescent="0.25">
      <c r="A9" s="23" t="s">
        <v>19</v>
      </c>
      <c r="B9" s="23">
        <v>60</v>
      </c>
      <c r="C9" s="23">
        <v>72.2</v>
      </c>
      <c r="D9" s="23">
        <v>154</v>
      </c>
      <c r="E9" s="23">
        <v>30.46</v>
      </c>
      <c r="F9" s="23">
        <v>60</v>
      </c>
      <c r="G9" s="23">
        <v>130</v>
      </c>
      <c r="H9" s="23">
        <v>70</v>
      </c>
      <c r="I9" s="23">
        <v>16</v>
      </c>
      <c r="J9" s="23">
        <v>41.3</v>
      </c>
      <c r="K9" s="23">
        <v>18</v>
      </c>
      <c r="L9" s="24">
        <v>19</v>
      </c>
      <c r="M9" s="33">
        <v>59.34</v>
      </c>
      <c r="N9" s="25"/>
      <c r="O9" s="26"/>
      <c r="P9" s="26"/>
      <c r="R9" s="27"/>
      <c r="S9" s="27"/>
    </row>
    <row r="10" spans="1:19" x14ac:dyDescent="0.25">
      <c r="A10" s="23" t="s">
        <v>20</v>
      </c>
      <c r="B10" s="23">
        <v>32</v>
      </c>
      <c r="C10" s="23">
        <v>82</v>
      </c>
      <c r="D10" s="23">
        <v>168</v>
      </c>
      <c r="E10" s="23">
        <v>29.05</v>
      </c>
      <c r="F10" s="23">
        <v>74</v>
      </c>
      <c r="G10" s="23">
        <v>100</v>
      </c>
      <c r="H10" s="23">
        <v>65</v>
      </c>
      <c r="I10" s="23">
        <v>17</v>
      </c>
      <c r="J10" s="23">
        <v>25.8</v>
      </c>
      <c r="K10" s="23">
        <v>18</v>
      </c>
      <c r="L10" s="24">
        <v>10</v>
      </c>
      <c r="M10" s="26">
        <v>60.34</v>
      </c>
      <c r="N10" s="25"/>
      <c r="O10" s="26"/>
      <c r="P10" s="26"/>
      <c r="Q10" s="27"/>
      <c r="R10" s="27"/>
      <c r="S10" s="27"/>
    </row>
    <row r="11" spans="1:19" x14ac:dyDescent="0.25">
      <c r="A11" s="23" t="s">
        <v>21</v>
      </c>
      <c r="B11" s="24">
        <v>50</v>
      </c>
      <c r="C11" s="24">
        <v>70</v>
      </c>
      <c r="D11" s="24">
        <v>156</v>
      </c>
      <c r="E11" s="24">
        <v>28.9</v>
      </c>
      <c r="F11" s="23">
        <v>70</v>
      </c>
      <c r="G11" s="23">
        <v>110</v>
      </c>
      <c r="H11" s="23">
        <v>70</v>
      </c>
      <c r="I11" s="23">
        <v>17</v>
      </c>
      <c r="J11" s="24">
        <v>77.5</v>
      </c>
      <c r="K11" s="24">
        <v>18</v>
      </c>
      <c r="L11" s="24">
        <v>17</v>
      </c>
      <c r="M11" s="3">
        <v>60.73</v>
      </c>
      <c r="N11" s="25"/>
      <c r="O11" s="26"/>
      <c r="P11" s="26"/>
      <c r="Q11" s="27"/>
    </row>
    <row r="12" spans="1:19" x14ac:dyDescent="0.25">
      <c r="A12" s="23" t="s">
        <v>22</v>
      </c>
      <c r="B12" s="23">
        <v>52</v>
      </c>
      <c r="C12" s="23">
        <v>78.5</v>
      </c>
      <c r="D12" s="23">
        <v>154</v>
      </c>
      <c r="E12" s="23">
        <v>33.119999999999997</v>
      </c>
      <c r="F12" s="23">
        <v>70</v>
      </c>
      <c r="G12" s="23">
        <v>120</v>
      </c>
      <c r="H12" s="23">
        <v>70</v>
      </c>
      <c r="I12" s="23">
        <v>20</v>
      </c>
      <c r="J12" s="23">
        <v>53.4</v>
      </c>
      <c r="K12" s="23">
        <v>18</v>
      </c>
      <c r="L12" s="24">
        <v>4</v>
      </c>
      <c r="M12" s="3">
        <v>64.67</v>
      </c>
      <c r="N12" s="25"/>
      <c r="O12" s="24"/>
      <c r="P12" s="26"/>
      <c r="Q12" s="27"/>
      <c r="R12" s="27"/>
      <c r="S12" s="27"/>
    </row>
    <row r="13" spans="1:19" x14ac:dyDescent="0.25">
      <c r="A13" s="23" t="s">
        <v>23</v>
      </c>
      <c r="B13" s="23">
        <v>40</v>
      </c>
      <c r="C13" s="23">
        <v>78.5</v>
      </c>
      <c r="D13" s="23">
        <v>162</v>
      </c>
      <c r="E13" s="24">
        <v>29.96</v>
      </c>
      <c r="F13" s="23">
        <v>70</v>
      </c>
      <c r="G13" s="23">
        <v>110</v>
      </c>
      <c r="H13" s="23">
        <v>70</v>
      </c>
      <c r="I13" s="23">
        <v>14</v>
      </c>
      <c r="J13" s="23">
        <v>81</v>
      </c>
      <c r="K13" s="24">
        <v>18</v>
      </c>
      <c r="L13" s="24">
        <v>10</v>
      </c>
      <c r="M13" s="3">
        <v>66.8</v>
      </c>
      <c r="N13" s="25"/>
      <c r="O13" s="24"/>
      <c r="P13" s="26"/>
      <c r="Q13" s="24"/>
      <c r="R13" s="24"/>
      <c r="S13" s="24"/>
    </row>
    <row r="14" spans="1:19" x14ac:dyDescent="0.25">
      <c r="A14" s="23" t="s">
        <v>24</v>
      </c>
      <c r="B14" s="24">
        <v>56</v>
      </c>
      <c r="C14" s="24">
        <v>64.5</v>
      </c>
      <c r="D14" s="24">
        <v>161</v>
      </c>
      <c r="E14" s="24">
        <v>21.62</v>
      </c>
      <c r="F14" s="23">
        <v>65</v>
      </c>
      <c r="G14" s="23">
        <v>110</v>
      </c>
      <c r="H14" s="23">
        <v>70</v>
      </c>
      <c r="I14" s="23">
        <v>15</v>
      </c>
      <c r="J14" s="23">
        <v>75.8</v>
      </c>
      <c r="K14" s="23">
        <v>18</v>
      </c>
      <c r="L14" s="24">
        <v>6</v>
      </c>
      <c r="M14" s="3">
        <v>72.52</v>
      </c>
      <c r="N14" s="25"/>
      <c r="O14" s="24"/>
      <c r="P14" s="26"/>
      <c r="Q14" s="27"/>
      <c r="R14" s="27"/>
      <c r="S14" s="27"/>
    </row>
    <row r="15" spans="1:19" x14ac:dyDescent="0.25">
      <c r="A15" s="23" t="s">
        <v>25</v>
      </c>
      <c r="B15" s="23">
        <v>36</v>
      </c>
      <c r="C15" s="23">
        <v>62</v>
      </c>
      <c r="D15" s="23">
        <v>152</v>
      </c>
      <c r="E15" s="23">
        <v>26.84</v>
      </c>
      <c r="F15" s="23">
        <v>92</v>
      </c>
      <c r="G15" s="23">
        <v>120</v>
      </c>
      <c r="H15" s="23">
        <v>70</v>
      </c>
      <c r="I15" s="23">
        <v>14</v>
      </c>
      <c r="J15" s="23">
        <v>33.6</v>
      </c>
      <c r="K15" s="23">
        <v>18</v>
      </c>
      <c r="L15" s="24">
        <v>0.83333000000000002</v>
      </c>
      <c r="M15" s="3">
        <v>72.73</v>
      </c>
      <c r="N15" s="25"/>
      <c r="O15" s="29"/>
      <c r="P15" s="26"/>
      <c r="Q15" s="27"/>
      <c r="R15" s="27"/>
      <c r="S15" s="27"/>
    </row>
    <row r="16" spans="1:19" x14ac:dyDescent="0.25">
      <c r="A16" s="23" t="s">
        <v>26</v>
      </c>
      <c r="B16" s="24">
        <v>56</v>
      </c>
      <c r="C16" s="25">
        <v>67</v>
      </c>
      <c r="D16" s="30">
        <v>160</v>
      </c>
      <c r="E16" s="25">
        <f>C16/(D16/100)^2</f>
        <v>26.171874999999996</v>
      </c>
      <c r="F16" s="24">
        <v>80</v>
      </c>
      <c r="G16" s="24">
        <v>110</v>
      </c>
      <c r="H16" s="24">
        <v>80</v>
      </c>
      <c r="I16" s="23">
        <v>16</v>
      </c>
      <c r="J16" s="23">
        <v>86.199999999999989</v>
      </c>
      <c r="K16" s="24">
        <v>16</v>
      </c>
      <c r="L16" s="24">
        <v>15</v>
      </c>
      <c r="M16" s="3">
        <v>73.239999999999995</v>
      </c>
      <c r="N16" s="25"/>
      <c r="O16" s="29"/>
      <c r="P16" s="26"/>
      <c r="R16" s="27"/>
    </row>
    <row r="17" spans="1:19" x14ac:dyDescent="0.25">
      <c r="A17" s="23" t="s">
        <v>27</v>
      </c>
      <c r="B17" s="24">
        <v>38</v>
      </c>
      <c r="C17" s="25">
        <v>65.2</v>
      </c>
      <c r="D17" s="30">
        <v>160</v>
      </c>
      <c r="E17" s="25">
        <f>C17/(D17/100)^2</f>
        <v>25.468749999999996</v>
      </c>
      <c r="F17" s="24">
        <v>84</v>
      </c>
      <c r="G17" s="24">
        <v>130</v>
      </c>
      <c r="H17" s="24">
        <v>80</v>
      </c>
      <c r="I17" s="23">
        <v>13</v>
      </c>
      <c r="J17" s="24">
        <v>73.2</v>
      </c>
      <c r="K17" s="24">
        <v>18</v>
      </c>
      <c r="L17" s="24">
        <v>1</v>
      </c>
      <c r="M17" s="26">
        <v>75.959999999999994</v>
      </c>
      <c r="N17" s="25"/>
      <c r="O17" s="29"/>
      <c r="P17" s="26"/>
      <c r="Q17" s="27"/>
    </row>
    <row r="18" spans="1:19" x14ac:dyDescent="0.25">
      <c r="A18" s="23" t="s">
        <v>28</v>
      </c>
      <c r="B18" s="24">
        <v>56</v>
      </c>
      <c r="C18" s="26">
        <v>71.2</v>
      </c>
      <c r="D18" s="24">
        <v>152</v>
      </c>
      <c r="E18" s="25">
        <f>C18/(D18/100)^2</f>
        <v>30.817174515235457</v>
      </c>
      <c r="F18" s="23">
        <v>64</v>
      </c>
      <c r="G18" s="23">
        <v>130</v>
      </c>
      <c r="H18" s="23">
        <v>70</v>
      </c>
      <c r="I18" s="23">
        <v>18</v>
      </c>
      <c r="J18" s="23">
        <v>34.4</v>
      </c>
      <c r="K18" s="23">
        <v>17</v>
      </c>
      <c r="L18" s="24">
        <v>18</v>
      </c>
      <c r="M18" s="3">
        <v>79.55</v>
      </c>
      <c r="N18" s="25"/>
      <c r="O18" s="29"/>
      <c r="P18" s="26"/>
      <c r="Q18" s="27"/>
      <c r="R18" s="27"/>
      <c r="S18" s="27"/>
    </row>
    <row r="19" spans="1:19" x14ac:dyDescent="0.25">
      <c r="A19" s="23" t="s">
        <v>29</v>
      </c>
      <c r="B19" s="23">
        <v>55</v>
      </c>
      <c r="C19" s="23">
        <v>61</v>
      </c>
      <c r="D19" s="23">
        <v>159</v>
      </c>
      <c r="E19" s="24">
        <v>24.2</v>
      </c>
      <c r="F19" s="23">
        <v>67</v>
      </c>
      <c r="G19" s="23">
        <v>110</v>
      </c>
      <c r="H19" s="23">
        <v>60</v>
      </c>
      <c r="I19" s="23">
        <v>13</v>
      </c>
      <c r="J19" s="23">
        <v>41.3</v>
      </c>
      <c r="K19" s="24">
        <v>18</v>
      </c>
      <c r="L19" s="24">
        <v>15</v>
      </c>
      <c r="M19" s="3">
        <v>81.36</v>
      </c>
      <c r="N19" s="25"/>
      <c r="O19" s="29"/>
      <c r="P19" s="26"/>
      <c r="Q19" s="24"/>
      <c r="R19" s="24"/>
      <c r="S19" s="24"/>
    </row>
    <row r="20" spans="1:19" x14ac:dyDescent="0.25">
      <c r="A20" s="31" t="s">
        <v>30</v>
      </c>
      <c r="B20" s="24">
        <v>53</v>
      </c>
      <c r="C20" s="24">
        <v>61</v>
      </c>
      <c r="D20" s="24">
        <v>154</v>
      </c>
      <c r="E20" s="24">
        <v>25.72</v>
      </c>
      <c r="F20" s="23">
        <v>61</v>
      </c>
      <c r="G20" s="23">
        <v>130</v>
      </c>
      <c r="H20" s="23">
        <v>65</v>
      </c>
      <c r="I20" s="23">
        <v>13</v>
      </c>
      <c r="J20" s="23">
        <v>15.5</v>
      </c>
      <c r="K20" s="24">
        <v>18</v>
      </c>
      <c r="L20" s="24">
        <v>5</v>
      </c>
      <c r="M20" s="31">
        <v>82.57</v>
      </c>
      <c r="N20" s="25"/>
      <c r="O20" s="29"/>
      <c r="P20" s="26"/>
      <c r="Q20" s="27"/>
      <c r="R20" s="27"/>
    </row>
    <row r="21" spans="1:19" x14ac:dyDescent="0.25">
      <c r="A21" s="31" t="s">
        <v>31</v>
      </c>
      <c r="B21" s="23">
        <v>54</v>
      </c>
      <c r="C21" s="23">
        <v>61.5</v>
      </c>
      <c r="D21" s="23">
        <v>146</v>
      </c>
      <c r="E21" s="23">
        <v>28.85</v>
      </c>
      <c r="F21" s="23">
        <v>56</v>
      </c>
      <c r="G21" s="23">
        <v>120</v>
      </c>
      <c r="H21" s="23">
        <v>60</v>
      </c>
      <c r="I21" s="23">
        <v>16</v>
      </c>
      <c r="J21" s="24">
        <v>43.099999999999994</v>
      </c>
      <c r="K21" s="24">
        <v>18</v>
      </c>
      <c r="L21" s="24">
        <v>12</v>
      </c>
      <c r="M21" s="31">
        <v>87.63</v>
      </c>
      <c r="N21" s="25"/>
      <c r="O21" s="24"/>
      <c r="P21" s="26"/>
      <c r="Q21" s="24"/>
      <c r="R21" s="24"/>
      <c r="S21" s="24"/>
    </row>
    <row r="22" spans="1:19" x14ac:dyDescent="0.25">
      <c r="A22" s="31" t="s">
        <v>32</v>
      </c>
      <c r="B22" s="24">
        <v>38</v>
      </c>
      <c r="C22" s="25">
        <v>69</v>
      </c>
      <c r="D22" s="30">
        <v>155</v>
      </c>
      <c r="E22" s="25">
        <f t="shared" ref="E22:E35" si="0">C22/(D22/100)^2</f>
        <v>28.720083246618103</v>
      </c>
      <c r="F22" s="24">
        <v>84</v>
      </c>
      <c r="G22" s="24">
        <v>120</v>
      </c>
      <c r="H22" s="24">
        <v>80</v>
      </c>
      <c r="I22" s="23">
        <v>20</v>
      </c>
      <c r="J22" s="24">
        <v>58.6</v>
      </c>
      <c r="K22" s="24">
        <v>10</v>
      </c>
      <c r="L22" s="24">
        <v>4</v>
      </c>
      <c r="M22" s="31">
        <v>55.55</v>
      </c>
      <c r="N22" s="25"/>
      <c r="O22" s="29"/>
      <c r="P22" s="26"/>
      <c r="Q22" s="27"/>
    </row>
    <row r="23" spans="1:19" x14ac:dyDescent="0.25">
      <c r="A23" s="31" t="s">
        <v>33</v>
      </c>
      <c r="B23" s="24">
        <v>38</v>
      </c>
      <c r="C23" s="25">
        <v>64.599999999999994</v>
      </c>
      <c r="D23" s="30">
        <v>157</v>
      </c>
      <c r="E23" s="25">
        <f t="shared" si="0"/>
        <v>26.207959754959631</v>
      </c>
      <c r="F23" s="24">
        <v>81</v>
      </c>
      <c r="G23" s="24">
        <v>130</v>
      </c>
      <c r="H23" s="24">
        <v>80</v>
      </c>
      <c r="I23" s="23">
        <v>16</v>
      </c>
      <c r="J23" s="24">
        <v>41.3</v>
      </c>
      <c r="K23" s="24">
        <v>18</v>
      </c>
      <c r="L23" s="24">
        <v>7</v>
      </c>
      <c r="M23" s="31">
        <v>46.91</v>
      </c>
      <c r="N23" s="25"/>
      <c r="O23" s="24"/>
      <c r="P23" s="26"/>
    </row>
    <row r="24" spans="1:19" x14ac:dyDescent="0.25">
      <c r="A24" s="31" t="s">
        <v>34</v>
      </c>
      <c r="B24" s="23">
        <v>60</v>
      </c>
      <c r="C24" s="25">
        <v>65</v>
      </c>
      <c r="D24" s="29">
        <v>153</v>
      </c>
      <c r="E24" s="25">
        <f t="shared" si="0"/>
        <v>27.767098124652911</v>
      </c>
      <c r="F24" s="24">
        <v>80</v>
      </c>
      <c r="G24" s="24">
        <v>130</v>
      </c>
      <c r="H24" s="24">
        <v>80</v>
      </c>
      <c r="I24" s="23">
        <v>14</v>
      </c>
      <c r="J24" s="23">
        <v>0</v>
      </c>
      <c r="K24" s="23">
        <v>16</v>
      </c>
      <c r="L24" s="24">
        <v>8</v>
      </c>
      <c r="M24" s="31">
        <v>30.19</v>
      </c>
      <c r="N24" s="25"/>
      <c r="O24" s="24"/>
      <c r="P24" s="26"/>
      <c r="Q24" s="27"/>
      <c r="R24" s="27"/>
      <c r="S24" s="27"/>
    </row>
    <row r="25" spans="1:19" x14ac:dyDescent="0.25">
      <c r="A25" s="31" t="s">
        <v>35</v>
      </c>
      <c r="B25" s="24">
        <v>58</v>
      </c>
      <c r="C25" s="26">
        <v>78.5</v>
      </c>
      <c r="D25" s="30">
        <v>164</v>
      </c>
      <c r="E25" s="25">
        <f t="shared" si="0"/>
        <v>29.186496133254021</v>
      </c>
      <c r="F25" s="24">
        <v>88</v>
      </c>
      <c r="G25" s="24">
        <v>110</v>
      </c>
      <c r="H25" s="24">
        <v>80</v>
      </c>
      <c r="I25" s="23">
        <v>20</v>
      </c>
      <c r="J25" s="23">
        <v>50</v>
      </c>
      <c r="K25" s="24">
        <v>16</v>
      </c>
      <c r="L25" s="24">
        <v>18</v>
      </c>
      <c r="M25" s="31">
        <v>74.14</v>
      </c>
      <c r="N25" s="25"/>
      <c r="O25" s="29"/>
      <c r="P25" s="26"/>
      <c r="R25" s="27"/>
    </row>
    <row r="26" spans="1:19" x14ac:dyDescent="0.25">
      <c r="A26" s="31" t="s">
        <v>36</v>
      </c>
      <c r="B26" s="23">
        <v>38</v>
      </c>
      <c r="C26" s="25">
        <v>89</v>
      </c>
      <c r="D26" s="23">
        <v>161</v>
      </c>
      <c r="E26" s="25">
        <f t="shared" si="0"/>
        <v>34.335095096639783</v>
      </c>
      <c r="F26" s="24">
        <v>82</v>
      </c>
      <c r="G26" s="24">
        <v>120</v>
      </c>
      <c r="H26" s="24">
        <v>80</v>
      </c>
      <c r="I26" s="23">
        <v>17</v>
      </c>
      <c r="J26" s="23">
        <v>28.4</v>
      </c>
      <c r="K26" s="24">
        <v>18</v>
      </c>
      <c r="L26" s="24">
        <v>7</v>
      </c>
      <c r="M26" s="31">
        <v>65.209999999999994</v>
      </c>
      <c r="N26" s="25"/>
      <c r="O26" s="29"/>
      <c r="P26" s="26"/>
      <c r="Q26" s="27"/>
      <c r="R26" s="27"/>
    </row>
    <row r="27" spans="1:19" x14ac:dyDescent="0.25">
      <c r="A27" s="31" t="s">
        <v>37</v>
      </c>
      <c r="B27" s="24">
        <v>60</v>
      </c>
      <c r="C27" s="26">
        <v>90</v>
      </c>
      <c r="D27" s="29">
        <v>161</v>
      </c>
      <c r="E27" s="25">
        <f t="shared" si="0"/>
        <v>34.720882681995292</v>
      </c>
      <c r="F27" s="24">
        <v>79</v>
      </c>
      <c r="G27" s="24">
        <v>120</v>
      </c>
      <c r="H27" s="24">
        <v>70</v>
      </c>
      <c r="I27" s="23">
        <v>18</v>
      </c>
      <c r="J27" s="23">
        <v>77.5</v>
      </c>
      <c r="K27" s="24">
        <v>15</v>
      </c>
      <c r="L27" s="24">
        <v>5</v>
      </c>
      <c r="M27" s="31">
        <v>72.599999999999994</v>
      </c>
      <c r="N27" s="25"/>
      <c r="O27" s="24"/>
      <c r="P27" s="26"/>
      <c r="R27" s="27"/>
    </row>
    <row r="28" spans="1:19" x14ac:dyDescent="0.25">
      <c r="A28" s="31" t="s">
        <v>38</v>
      </c>
      <c r="B28" s="23">
        <v>37</v>
      </c>
      <c r="C28" s="25">
        <v>84</v>
      </c>
      <c r="D28" s="23">
        <v>150</v>
      </c>
      <c r="E28" s="25">
        <f t="shared" si="0"/>
        <v>37.333333333333336</v>
      </c>
      <c r="F28" s="23">
        <v>82</v>
      </c>
      <c r="G28" s="23">
        <v>120</v>
      </c>
      <c r="H28" s="23">
        <v>80</v>
      </c>
      <c r="I28" s="23">
        <v>17</v>
      </c>
      <c r="J28" s="23">
        <v>48.2</v>
      </c>
      <c r="K28" s="23">
        <v>17</v>
      </c>
      <c r="L28" s="24">
        <v>0.75</v>
      </c>
      <c r="M28" s="31">
        <v>61.38</v>
      </c>
      <c r="N28" s="25"/>
      <c r="O28" s="29"/>
      <c r="P28" s="26"/>
      <c r="Q28" s="27"/>
      <c r="R28" s="27"/>
      <c r="S28" s="27"/>
    </row>
    <row r="29" spans="1:19" x14ac:dyDescent="0.25">
      <c r="A29" s="31" t="s">
        <v>39</v>
      </c>
      <c r="B29" s="23">
        <v>52</v>
      </c>
      <c r="C29" s="25">
        <v>59.5</v>
      </c>
      <c r="D29" s="23">
        <v>153</v>
      </c>
      <c r="E29" s="25">
        <f t="shared" si="0"/>
        <v>25.417574437182282</v>
      </c>
      <c r="F29" s="24">
        <v>68</v>
      </c>
      <c r="G29" s="24">
        <v>130</v>
      </c>
      <c r="H29" s="24">
        <v>100</v>
      </c>
      <c r="I29" s="23">
        <v>14</v>
      </c>
      <c r="J29" s="23">
        <v>81.8</v>
      </c>
      <c r="K29" s="24">
        <v>17</v>
      </c>
      <c r="L29" s="24">
        <v>5</v>
      </c>
      <c r="M29" s="31">
        <v>72.599999999999994</v>
      </c>
      <c r="N29" s="25"/>
      <c r="O29" s="29"/>
      <c r="P29" s="26"/>
      <c r="Q29" s="27"/>
      <c r="R29" s="27"/>
    </row>
    <row r="30" spans="1:19" x14ac:dyDescent="0.25">
      <c r="A30" s="31" t="s">
        <v>40</v>
      </c>
      <c r="B30" s="24">
        <v>50</v>
      </c>
      <c r="C30" s="25">
        <v>93.7</v>
      </c>
      <c r="D30" s="30">
        <v>159</v>
      </c>
      <c r="E30" s="25">
        <f t="shared" si="0"/>
        <v>37.063407301926347</v>
      </c>
      <c r="F30" s="24">
        <v>58</v>
      </c>
      <c r="G30" s="24">
        <v>120</v>
      </c>
      <c r="H30" s="24">
        <v>80</v>
      </c>
      <c r="I30" s="23">
        <v>15</v>
      </c>
      <c r="J30" s="23">
        <v>53.4</v>
      </c>
      <c r="K30" s="24">
        <v>18</v>
      </c>
      <c r="L30" s="24">
        <v>10</v>
      </c>
      <c r="M30" s="31">
        <v>55.96</v>
      </c>
      <c r="N30" s="25"/>
      <c r="O30" s="24"/>
      <c r="P30" s="26"/>
      <c r="R30" s="27"/>
    </row>
    <row r="31" spans="1:19" x14ac:dyDescent="0.25">
      <c r="A31" s="31" t="s">
        <v>41</v>
      </c>
      <c r="B31" s="24">
        <v>48</v>
      </c>
      <c r="C31" s="25">
        <v>65</v>
      </c>
      <c r="D31" s="23">
        <v>155</v>
      </c>
      <c r="E31" s="25">
        <f t="shared" si="0"/>
        <v>27.055150884495315</v>
      </c>
      <c r="F31" s="24">
        <v>82</v>
      </c>
      <c r="G31" s="24">
        <v>125</v>
      </c>
      <c r="H31" s="24">
        <v>80</v>
      </c>
      <c r="I31" s="23">
        <v>22</v>
      </c>
      <c r="J31" s="24">
        <v>57.699999999999996</v>
      </c>
      <c r="K31" s="24">
        <v>18</v>
      </c>
      <c r="L31" s="24">
        <v>4</v>
      </c>
      <c r="M31" s="31">
        <v>76.63</v>
      </c>
      <c r="N31" s="25"/>
      <c r="O31" s="24"/>
      <c r="P31" s="26"/>
    </row>
    <row r="32" spans="1:19" x14ac:dyDescent="0.25">
      <c r="A32" s="31" t="s">
        <v>42</v>
      </c>
      <c r="B32" s="24">
        <v>55</v>
      </c>
      <c r="C32" s="25">
        <v>76</v>
      </c>
      <c r="D32" s="23">
        <v>169</v>
      </c>
      <c r="E32" s="25">
        <f t="shared" si="0"/>
        <v>26.609712545078956</v>
      </c>
      <c r="F32" s="23">
        <v>66</v>
      </c>
      <c r="G32" s="23">
        <v>120</v>
      </c>
      <c r="H32" s="23">
        <v>80</v>
      </c>
      <c r="I32" s="23">
        <v>16</v>
      </c>
      <c r="J32" s="23">
        <v>38.700000000000003</v>
      </c>
      <c r="K32" s="24">
        <v>17</v>
      </c>
      <c r="L32" s="24">
        <v>4</v>
      </c>
      <c r="M32" s="31">
        <v>50.64</v>
      </c>
      <c r="N32" s="25"/>
      <c r="O32" s="29"/>
      <c r="P32" s="26"/>
      <c r="R32" s="27"/>
    </row>
    <row r="33" spans="1:19" x14ac:dyDescent="0.25">
      <c r="A33" s="31" t="s">
        <v>43</v>
      </c>
      <c r="B33" s="24">
        <v>34</v>
      </c>
      <c r="C33" s="25">
        <v>115.3</v>
      </c>
      <c r="D33" s="23">
        <v>170</v>
      </c>
      <c r="E33" s="25">
        <f t="shared" si="0"/>
        <v>39.896193771626301</v>
      </c>
      <c r="F33" s="24">
        <v>67</v>
      </c>
      <c r="G33" s="24">
        <v>130</v>
      </c>
      <c r="H33" s="24">
        <v>80</v>
      </c>
      <c r="I33" s="23">
        <v>14</v>
      </c>
      <c r="J33" s="23">
        <v>62</v>
      </c>
      <c r="K33" s="24">
        <v>18</v>
      </c>
      <c r="L33" s="24">
        <v>1</v>
      </c>
      <c r="M33" s="31">
        <v>62.14</v>
      </c>
      <c r="N33" s="25"/>
      <c r="O33" s="24"/>
      <c r="P33" s="26"/>
      <c r="Q33" s="27"/>
      <c r="R33" s="27"/>
    </row>
    <row r="34" spans="1:19" x14ac:dyDescent="0.25">
      <c r="A34" s="31" t="s">
        <v>44</v>
      </c>
      <c r="B34" s="24">
        <v>51</v>
      </c>
      <c r="C34" s="25">
        <v>72.5</v>
      </c>
      <c r="D34" s="23">
        <v>163</v>
      </c>
      <c r="E34" s="25">
        <f t="shared" si="0"/>
        <v>27.287440249915317</v>
      </c>
      <c r="F34" s="23">
        <v>64</v>
      </c>
      <c r="G34" s="23">
        <v>130</v>
      </c>
      <c r="H34" s="23">
        <v>80</v>
      </c>
      <c r="I34" s="23">
        <v>14</v>
      </c>
      <c r="J34" s="23">
        <v>51.7</v>
      </c>
      <c r="K34" s="24">
        <v>18</v>
      </c>
      <c r="L34" s="24">
        <v>1.8333299999999999</v>
      </c>
      <c r="M34" s="31">
        <v>75.95</v>
      </c>
      <c r="N34" s="25"/>
      <c r="O34" s="24"/>
      <c r="P34" s="26"/>
      <c r="R34" s="27"/>
    </row>
    <row r="35" spans="1:19" x14ac:dyDescent="0.25">
      <c r="A35" s="31" t="s">
        <v>45</v>
      </c>
      <c r="B35" s="23">
        <v>35</v>
      </c>
      <c r="C35" s="25">
        <v>75.599999999999994</v>
      </c>
      <c r="D35" s="23">
        <v>167</v>
      </c>
      <c r="E35" s="25">
        <f t="shared" si="0"/>
        <v>27.107461723260066</v>
      </c>
      <c r="F35" s="24">
        <v>70</v>
      </c>
      <c r="G35" s="24">
        <v>120</v>
      </c>
      <c r="H35" s="24">
        <v>80</v>
      </c>
      <c r="I35" s="23">
        <v>17</v>
      </c>
      <c r="J35" s="23">
        <v>54.3</v>
      </c>
      <c r="K35" s="24">
        <v>12</v>
      </c>
      <c r="L35" s="24">
        <v>0.75</v>
      </c>
      <c r="M35" s="31">
        <v>73.97</v>
      </c>
      <c r="N35" s="25"/>
      <c r="O35" s="24"/>
      <c r="P35" s="26"/>
      <c r="Q35" s="27"/>
      <c r="R35" s="27"/>
    </row>
    <row r="36" spans="1:19" x14ac:dyDescent="0.25">
      <c r="A36" s="31" t="s">
        <v>46</v>
      </c>
      <c r="B36" s="23">
        <v>58</v>
      </c>
      <c r="C36" s="24">
        <v>96</v>
      </c>
      <c r="D36" s="24">
        <v>160</v>
      </c>
      <c r="E36" s="24">
        <v>37.5</v>
      </c>
      <c r="F36" s="23">
        <v>70</v>
      </c>
      <c r="G36" s="23">
        <v>130</v>
      </c>
      <c r="H36" s="23">
        <v>70</v>
      </c>
      <c r="I36" s="23">
        <v>16</v>
      </c>
      <c r="J36" s="23">
        <v>48.2</v>
      </c>
      <c r="K36" s="29">
        <v>18</v>
      </c>
      <c r="L36" s="24">
        <v>18</v>
      </c>
      <c r="M36" s="31">
        <v>71.81</v>
      </c>
      <c r="N36" s="25"/>
      <c r="O36" s="29"/>
      <c r="P36" s="26"/>
      <c r="Q36" s="27"/>
      <c r="R36" s="27"/>
      <c r="S36" s="26"/>
    </row>
    <row r="37" spans="1:19" x14ac:dyDescent="0.25">
      <c r="L37" s="27"/>
      <c r="M37" s="27"/>
      <c r="O37" s="24"/>
      <c r="P37" s="26"/>
      <c r="Q37" s="24"/>
      <c r="R37" s="24"/>
      <c r="S37" s="24"/>
    </row>
    <row r="38" spans="1:19" x14ac:dyDescent="0.25">
      <c r="B38" s="25"/>
      <c r="C38" s="25"/>
      <c r="D38" s="25"/>
      <c r="E38" s="25"/>
      <c r="F38" s="25"/>
      <c r="G38" s="25"/>
      <c r="H38" s="25"/>
      <c r="I38" s="25"/>
      <c r="J38" s="25"/>
      <c r="K38" s="25"/>
      <c r="L38" s="25">
        <f>AVERAGE(L2:L36)</f>
        <v>9.2047617142857145</v>
      </c>
      <c r="M38" s="27"/>
      <c r="O38" s="29"/>
      <c r="P38" s="26"/>
      <c r="Q38" s="24"/>
      <c r="R38" s="24"/>
      <c r="S38" s="24"/>
    </row>
    <row r="39" spans="1:19" x14ac:dyDescent="0.25">
      <c r="B39" s="25"/>
      <c r="C39" s="25"/>
      <c r="D39" s="25"/>
      <c r="E39" s="25"/>
      <c r="F39" s="25"/>
      <c r="G39" s="25"/>
      <c r="H39" s="25"/>
      <c r="I39" s="25"/>
      <c r="J39" s="25"/>
      <c r="K39" s="25"/>
      <c r="L39" s="25">
        <f>_xlfn.STDEV.S(L2:L36)</f>
        <v>6.2865711223361735</v>
      </c>
      <c r="M39" s="27"/>
      <c r="O39" s="24"/>
      <c r="P39" s="26"/>
      <c r="Q39" s="24"/>
      <c r="R39" s="24"/>
      <c r="S39" s="24"/>
    </row>
    <row r="40" spans="1:19" x14ac:dyDescent="0.25">
      <c r="M40" s="27"/>
      <c r="O40" s="24"/>
      <c r="P40" s="26"/>
      <c r="Q40" s="24"/>
      <c r="R40" s="24"/>
      <c r="S40" s="24"/>
    </row>
    <row r="41" spans="1:19" x14ac:dyDescent="0.25">
      <c r="L41" s="27"/>
      <c r="M41" s="27"/>
      <c r="N41" s="27"/>
      <c r="O41" s="24"/>
      <c r="P41" s="26"/>
      <c r="Q41" s="24"/>
      <c r="R41" s="24"/>
      <c r="S41" s="24"/>
    </row>
    <row r="42" spans="1:19" x14ac:dyDescent="0.25">
      <c r="L42" s="27"/>
      <c r="M42" s="27"/>
      <c r="N42" s="27"/>
      <c r="O42" s="24"/>
      <c r="P42" s="26"/>
      <c r="Q42" s="24"/>
      <c r="R42" s="24"/>
      <c r="S42" s="24"/>
    </row>
    <row r="43" spans="1:19" x14ac:dyDescent="0.25">
      <c r="O43" s="24"/>
      <c r="P43" s="26"/>
      <c r="Q43" s="24"/>
      <c r="R43" s="24"/>
      <c r="S43" s="24"/>
    </row>
    <row r="44" spans="1:19" x14ac:dyDescent="0.25">
      <c r="L44" s="27"/>
      <c r="O44" s="24"/>
      <c r="P44" s="26"/>
      <c r="Q44" s="24"/>
      <c r="R44" s="24"/>
      <c r="S44" s="24"/>
    </row>
    <row r="45" spans="1:19" x14ac:dyDescent="0.25">
      <c r="O45" s="24"/>
      <c r="P45" s="26"/>
      <c r="Q45" s="24"/>
      <c r="R45" s="24"/>
      <c r="S45" s="24"/>
    </row>
    <row r="46" spans="1:19" x14ac:dyDescent="0.25">
      <c r="O46" s="24"/>
      <c r="P46" s="26"/>
      <c r="Q46" s="24"/>
      <c r="R46" s="24"/>
      <c r="S46" s="24"/>
    </row>
    <row r="47" spans="1:19" x14ac:dyDescent="0.25">
      <c r="L47" s="27"/>
      <c r="M47" s="27"/>
      <c r="O47" s="29"/>
      <c r="P47" s="26"/>
      <c r="Q47" s="24"/>
      <c r="R47" s="24"/>
      <c r="S47" s="24"/>
    </row>
    <row r="48" spans="1:19" x14ac:dyDescent="0.25">
      <c r="L48" s="27"/>
      <c r="O48" s="24"/>
      <c r="P48" s="26"/>
      <c r="Q48" s="24"/>
      <c r="R48" s="24"/>
      <c r="S48" s="24"/>
    </row>
    <row r="49" spans="12:19" x14ac:dyDescent="0.25">
      <c r="L49" s="27"/>
      <c r="M49" s="27"/>
      <c r="O49" s="24"/>
      <c r="P49" s="26"/>
      <c r="Q49" s="24"/>
      <c r="R49" s="24"/>
      <c r="S49" s="24"/>
    </row>
    <row r="50" spans="12:19" x14ac:dyDescent="0.25">
      <c r="M50" s="24"/>
      <c r="N50" s="26"/>
      <c r="O50" s="29"/>
      <c r="P50" s="26"/>
      <c r="Q50" s="24"/>
      <c r="R50" s="24"/>
      <c r="S50" s="24"/>
    </row>
    <row r="51" spans="12:19" x14ac:dyDescent="0.25">
      <c r="M51" s="24"/>
      <c r="N51" s="26"/>
      <c r="O51" s="29"/>
      <c r="P51" s="26"/>
      <c r="Q51" s="24"/>
      <c r="R51" s="24"/>
      <c r="S51" s="24"/>
    </row>
    <row r="52" spans="12:19" x14ac:dyDescent="0.25">
      <c r="M52" s="24"/>
      <c r="N52" s="26"/>
      <c r="O52" s="24"/>
      <c r="P52" s="26"/>
      <c r="Q52" s="24"/>
      <c r="R52" s="24"/>
      <c r="S52" s="24"/>
    </row>
    <row r="53" spans="12:19" x14ac:dyDescent="0.25">
      <c r="M53" s="24"/>
      <c r="N53" s="26"/>
      <c r="O53" s="24"/>
      <c r="P53" s="26"/>
      <c r="Q53" s="24"/>
      <c r="R53" s="24"/>
      <c r="S53" s="24"/>
    </row>
    <row r="54" spans="12:19" x14ac:dyDescent="0.25">
      <c r="M54" s="24"/>
      <c r="N54" s="26"/>
      <c r="O54" s="24"/>
      <c r="P54" s="26"/>
      <c r="Q54" s="24"/>
      <c r="R54" s="24"/>
      <c r="S54" s="24"/>
    </row>
    <row r="55" spans="12:19" x14ac:dyDescent="0.25">
      <c r="M55" s="24"/>
      <c r="N55" s="26"/>
      <c r="O55" s="24"/>
      <c r="P55" s="26"/>
      <c r="Q55" s="24"/>
      <c r="R55" s="24"/>
      <c r="S55" s="24"/>
    </row>
    <row r="56" spans="12:19" x14ac:dyDescent="0.25">
      <c r="M56" s="24"/>
      <c r="N56" s="26"/>
      <c r="O56" s="24"/>
      <c r="P56" s="26"/>
      <c r="Q56" s="24"/>
      <c r="R56" s="24"/>
      <c r="S56" s="24"/>
    </row>
  </sheetData>
  <sheetProtection password="D4F1" sheet="1" objects="1" scenarios="1" selectLockedCells="1" selectUnlockedCells="1"/>
  <pageMargins left="0.511811024" right="0.511811024" top="0.78740157499999996" bottom="0.78740157499999996" header="0.31496062000000002" footer="0.31496062000000002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0"/>
  <sheetViews>
    <sheetView zoomScale="70" zoomScaleNormal="70" workbookViewId="0">
      <selection activeCell="C39" sqref="C39"/>
    </sheetView>
  </sheetViews>
  <sheetFormatPr defaultRowHeight="15" x14ac:dyDescent="0.25"/>
  <cols>
    <col min="1" max="1" width="7.85546875" style="6" bestFit="1" customWidth="1"/>
    <col min="2" max="2" width="8.5703125" style="6" bestFit="1" customWidth="1"/>
    <col min="3" max="3" width="11" style="6" bestFit="1" customWidth="1"/>
    <col min="4" max="4" width="9.28515625" style="6" bestFit="1" customWidth="1"/>
    <col min="5" max="5" width="7.42578125" style="6" bestFit="1" customWidth="1"/>
    <col min="6" max="6" width="12.42578125" style="6" bestFit="1" customWidth="1"/>
    <col min="7" max="7" width="9.140625" style="6" bestFit="1" customWidth="1"/>
    <col min="8" max="8" width="10.28515625" style="6" bestFit="1" customWidth="1"/>
    <col min="9" max="9" width="10.7109375" style="6" bestFit="1" customWidth="1"/>
    <col min="10" max="10" width="15" style="6" bestFit="1" customWidth="1"/>
    <col min="11" max="11" width="9.140625" style="10"/>
    <col min="12" max="12" width="9.5703125" style="6" bestFit="1" customWidth="1"/>
    <col min="13" max="13" width="11" style="6" bestFit="1" customWidth="1"/>
    <col min="14" max="14" width="9.5703125" style="6" bestFit="1" customWidth="1"/>
    <col min="15" max="15" width="7.42578125" style="6" bestFit="1" customWidth="1"/>
    <col min="16" max="16" width="12.42578125" style="6" bestFit="1" customWidth="1"/>
    <col min="17" max="17" width="9.140625" style="6" bestFit="1" customWidth="1"/>
    <col min="18" max="18" width="10.28515625" style="6" bestFit="1" customWidth="1"/>
    <col min="19" max="19" width="10.7109375" style="6" bestFit="1" customWidth="1"/>
    <col min="20" max="20" width="15" style="6" bestFit="1" customWidth="1"/>
    <col min="21" max="21" width="7.7109375" bestFit="1" customWidth="1"/>
    <col min="22" max="22" width="7.85546875" bestFit="1" customWidth="1"/>
    <col min="23" max="23" width="6.28515625" bestFit="1" customWidth="1"/>
    <col min="24" max="24" width="6.42578125" bestFit="1" customWidth="1"/>
    <col min="25" max="25" width="8.85546875" bestFit="1" customWidth="1"/>
    <col min="26" max="26" width="8.5703125" bestFit="1" customWidth="1"/>
  </cols>
  <sheetData>
    <row r="1" spans="1:24" x14ac:dyDescent="0.25">
      <c r="A1" s="18"/>
      <c r="B1" s="21" t="s">
        <v>9</v>
      </c>
      <c r="C1" s="21"/>
      <c r="D1" s="21"/>
      <c r="E1" s="21"/>
      <c r="F1" s="21"/>
      <c r="G1" s="21"/>
      <c r="H1" s="21"/>
      <c r="I1" s="21"/>
      <c r="J1" s="21"/>
      <c r="K1" s="16"/>
      <c r="L1" s="21" t="s">
        <v>10</v>
      </c>
      <c r="M1" s="21"/>
      <c r="N1" s="21"/>
      <c r="O1" s="21"/>
      <c r="P1" s="21"/>
      <c r="Q1" s="21"/>
      <c r="R1" s="21"/>
      <c r="S1" s="21"/>
      <c r="T1" s="21"/>
      <c r="W1" s="10"/>
      <c r="X1" s="10"/>
    </row>
    <row r="2" spans="1:24" x14ac:dyDescent="0.25">
      <c r="A2" s="2" t="s">
        <v>11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0</v>
      </c>
      <c r="K2" s="16"/>
      <c r="L2" s="1" t="s">
        <v>1</v>
      </c>
      <c r="M2" s="1" t="s">
        <v>2</v>
      </c>
      <c r="N2" s="1" t="s">
        <v>3</v>
      </c>
      <c r="O2" s="1" t="s">
        <v>4</v>
      </c>
      <c r="P2" s="1" t="s">
        <v>5</v>
      </c>
      <c r="Q2" s="1" t="s">
        <v>6</v>
      </c>
      <c r="R2" s="1" t="s">
        <v>7</v>
      </c>
      <c r="S2" s="1" t="s">
        <v>8</v>
      </c>
      <c r="T2" s="1" t="s">
        <v>0</v>
      </c>
      <c r="W2" s="17"/>
      <c r="X2" s="10"/>
    </row>
    <row r="3" spans="1:24" x14ac:dyDescent="0.25">
      <c r="A3" s="6" t="s">
        <v>12</v>
      </c>
      <c r="B3" s="4">
        <v>1112.44</v>
      </c>
      <c r="C3" s="4">
        <v>1885.52</v>
      </c>
      <c r="D3" s="4">
        <v>429.69</v>
      </c>
      <c r="E3" s="4">
        <v>126.75</v>
      </c>
      <c r="F3" s="4">
        <v>32.479999999999997</v>
      </c>
      <c r="G3" s="4">
        <v>6.54</v>
      </c>
      <c r="H3" s="4">
        <v>7.75</v>
      </c>
      <c r="I3" s="4">
        <v>12.68</v>
      </c>
      <c r="J3" s="12">
        <v>0.1109</v>
      </c>
      <c r="L3" s="4">
        <v>978.16</v>
      </c>
      <c r="M3" s="4">
        <v>1142.26</v>
      </c>
      <c r="N3" s="4">
        <v>182.09</v>
      </c>
      <c r="O3" s="4">
        <v>127.23</v>
      </c>
      <c r="P3" s="4">
        <v>29.5</v>
      </c>
      <c r="Q3" s="4">
        <v>22.33</v>
      </c>
      <c r="R3" s="4">
        <v>2.39</v>
      </c>
      <c r="S3" s="4">
        <v>7.77</v>
      </c>
      <c r="T3" s="8">
        <v>0.63203600000000004</v>
      </c>
      <c r="W3" s="17"/>
      <c r="X3" s="10"/>
    </row>
    <row r="4" spans="1:24" x14ac:dyDescent="0.25">
      <c r="A4" s="6" t="s">
        <v>13</v>
      </c>
      <c r="B4" s="4">
        <v>922.9</v>
      </c>
      <c r="C4" s="4">
        <v>1628.1</v>
      </c>
      <c r="D4" s="4">
        <v>261.72000000000003</v>
      </c>
      <c r="E4" s="4">
        <v>117.85</v>
      </c>
      <c r="F4" s="4">
        <v>32.61</v>
      </c>
      <c r="G4" s="4">
        <v>20.82</v>
      </c>
      <c r="H4" s="4">
        <v>7.79</v>
      </c>
      <c r="I4" s="4">
        <v>11.1</v>
      </c>
      <c r="J4" s="12">
        <v>0.1479</v>
      </c>
      <c r="L4" s="4">
        <v>725.11</v>
      </c>
      <c r="M4" s="4">
        <v>283.27999999999997</v>
      </c>
      <c r="N4" s="4">
        <v>16.600000000000001</v>
      </c>
      <c r="O4" s="4">
        <v>123.38</v>
      </c>
      <c r="P4" s="4">
        <v>12.8</v>
      </c>
      <c r="Q4" s="4">
        <v>9.32</v>
      </c>
      <c r="R4" s="4">
        <v>3.38</v>
      </c>
      <c r="S4" s="4">
        <v>2.3199999999999998</v>
      </c>
      <c r="T4" s="9">
        <v>0.14510000000000001</v>
      </c>
      <c r="W4" s="17"/>
      <c r="X4" s="10"/>
    </row>
    <row r="5" spans="1:24" x14ac:dyDescent="0.25">
      <c r="A5" s="6" t="s">
        <v>14</v>
      </c>
      <c r="B5" s="4">
        <v>718.69</v>
      </c>
      <c r="C5" s="4">
        <v>54.94</v>
      </c>
      <c r="D5" s="4">
        <v>9.35</v>
      </c>
      <c r="E5" s="4">
        <v>136.08000000000001</v>
      </c>
      <c r="F5" s="4">
        <v>11.17</v>
      </c>
      <c r="G5" s="4">
        <v>5.71</v>
      </c>
      <c r="H5" s="4">
        <v>1.03</v>
      </c>
      <c r="I5" s="4">
        <v>2.9</v>
      </c>
      <c r="J5" s="12">
        <v>0.15310000000000001</v>
      </c>
      <c r="L5" s="4">
        <v>694.02</v>
      </c>
      <c r="M5" s="4">
        <v>137.49</v>
      </c>
      <c r="N5" s="4">
        <v>6.01</v>
      </c>
      <c r="O5" s="4">
        <v>121.1</v>
      </c>
      <c r="P5" s="4">
        <v>7.47</v>
      </c>
      <c r="Q5" s="4">
        <v>5.09</v>
      </c>
      <c r="R5" s="4">
        <v>1.41</v>
      </c>
      <c r="S5" s="4">
        <v>3.51</v>
      </c>
      <c r="T5" s="9">
        <v>0.12089999999999999</v>
      </c>
      <c r="W5" s="17"/>
      <c r="X5" s="10"/>
    </row>
    <row r="6" spans="1:24" x14ac:dyDescent="0.25">
      <c r="A6" s="6" t="s">
        <v>15</v>
      </c>
      <c r="B6" s="4">
        <v>844.27</v>
      </c>
      <c r="C6" s="4">
        <v>775.22</v>
      </c>
      <c r="D6" s="4">
        <v>83.76</v>
      </c>
      <c r="E6" s="4">
        <v>106.95</v>
      </c>
      <c r="F6" s="4">
        <v>5.57</v>
      </c>
      <c r="G6" s="4">
        <v>2.15</v>
      </c>
      <c r="H6" s="4">
        <v>7.55</v>
      </c>
      <c r="I6" s="4">
        <v>21</v>
      </c>
      <c r="J6" s="12">
        <v>7.5999999999999998E-2</v>
      </c>
      <c r="L6" s="4">
        <v>736.42</v>
      </c>
      <c r="M6" s="4">
        <v>430.34</v>
      </c>
      <c r="N6" s="4">
        <v>33.520000000000003</v>
      </c>
      <c r="O6" s="4">
        <v>100.04</v>
      </c>
      <c r="P6" s="4">
        <v>4.97</v>
      </c>
      <c r="Q6" s="4">
        <v>1.3</v>
      </c>
      <c r="R6" s="4">
        <v>8.35</v>
      </c>
      <c r="S6" s="4">
        <v>6.54</v>
      </c>
      <c r="T6" s="8">
        <v>0.42</v>
      </c>
      <c r="W6" s="17"/>
      <c r="X6" s="10"/>
    </row>
    <row r="7" spans="1:24" x14ac:dyDescent="0.25">
      <c r="A7" s="6" t="s">
        <v>16</v>
      </c>
      <c r="B7" s="4">
        <v>739.98</v>
      </c>
      <c r="C7" s="4">
        <v>676.77</v>
      </c>
      <c r="D7" s="4">
        <v>291.44</v>
      </c>
      <c r="E7" s="4">
        <v>132.97999999999999</v>
      </c>
      <c r="F7" s="4">
        <v>49.72</v>
      </c>
      <c r="G7" s="4">
        <v>39.549999999999997</v>
      </c>
      <c r="H7" s="4">
        <v>3.08</v>
      </c>
      <c r="I7" s="4">
        <v>5.4</v>
      </c>
      <c r="J7" s="12">
        <v>0.1221</v>
      </c>
      <c r="L7" s="4">
        <v>674.48</v>
      </c>
      <c r="M7" s="4">
        <v>176.54</v>
      </c>
      <c r="N7" s="4">
        <v>64.8</v>
      </c>
      <c r="O7" s="4">
        <v>118.63</v>
      </c>
      <c r="P7" s="4">
        <v>28.12</v>
      </c>
      <c r="Q7" s="4">
        <v>54.5</v>
      </c>
      <c r="R7" s="4">
        <v>1</v>
      </c>
      <c r="S7" s="4">
        <v>0.98</v>
      </c>
      <c r="T7" s="8">
        <v>0.48759200000000003</v>
      </c>
      <c r="W7" s="17"/>
      <c r="X7" s="10"/>
    </row>
    <row r="8" spans="1:24" x14ac:dyDescent="0.25">
      <c r="A8" s="6" t="s">
        <v>17</v>
      </c>
      <c r="B8" s="4">
        <v>823.54</v>
      </c>
      <c r="C8" s="4">
        <v>434.76</v>
      </c>
      <c r="D8" s="4">
        <v>178.87</v>
      </c>
      <c r="E8" s="4">
        <v>123.38</v>
      </c>
      <c r="F8" s="4">
        <v>33.5</v>
      </c>
      <c r="G8" s="4">
        <v>2.63</v>
      </c>
      <c r="H8" s="4">
        <v>9.6999999999999993</v>
      </c>
      <c r="I8" s="4">
        <v>10.039999999999999</v>
      </c>
      <c r="J8" s="12">
        <v>0.12870000000000001</v>
      </c>
      <c r="L8" s="4">
        <v>796.96</v>
      </c>
      <c r="M8" s="4">
        <v>506.34</v>
      </c>
      <c r="N8" s="4">
        <v>157.13999999999999</v>
      </c>
      <c r="O8" s="4">
        <v>107.73</v>
      </c>
      <c r="P8" s="4">
        <v>19.12</v>
      </c>
      <c r="Q8" s="4">
        <v>1.54</v>
      </c>
      <c r="R8" s="4">
        <v>9.6</v>
      </c>
      <c r="S8" s="4">
        <v>11.09</v>
      </c>
      <c r="T8" s="9">
        <v>0.15129999999999999</v>
      </c>
      <c r="W8" s="17"/>
      <c r="X8" s="10"/>
    </row>
    <row r="9" spans="1:24" x14ac:dyDescent="0.25">
      <c r="A9" s="6" t="s">
        <v>18</v>
      </c>
      <c r="B9" s="4">
        <v>910.37</v>
      </c>
      <c r="C9" s="4">
        <v>334.64</v>
      </c>
      <c r="D9" s="4">
        <v>104.51</v>
      </c>
      <c r="E9" s="4">
        <v>118.06</v>
      </c>
      <c r="F9" s="4">
        <v>15.47</v>
      </c>
      <c r="G9" s="4">
        <v>1.63</v>
      </c>
      <c r="H9" s="4">
        <v>9.08</v>
      </c>
      <c r="I9" s="4">
        <v>9.25</v>
      </c>
      <c r="J9" s="12">
        <v>8.2900000000000001E-2</v>
      </c>
      <c r="L9" s="4">
        <v>811.89</v>
      </c>
      <c r="M9" s="4">
        <v>560.49</v>
      </c>
      <c r="N9" s="4">
        <v>85.64</v>
      </c>
      <c r="O9" s="4">
        <v>115.38</v>
      </c>
      <c r="P9" s="4">
        <v>12.99</v>
      </c>
      <c r="Q9" s="4">
        <v>4.66</v>
      </c>
      <c r="R9" s="4">
        <v>6.29</v>
      </c>
      <c r="S9" s="4">
        <v>4.72</v>
      </c>
      <c r="T9" s="8">
        <v>0.31486799999999998</v>
      </c>
      <c r="W9" s="17"/>
      <c r="X9" s="10"/>
    </row>
    <row r="10" spans="1:24" x14ac:dyDescent="0.25">
      <c r="A10" s="6" t="s">
        <v>19</v>
      </c>
      <c r="B10" s="4">
        <v>1004.07</v>
      </c>
      <c r="C10" s="4">
        <v>1510.26</v>
      </c>
      <c r="D10" s="4">
        <v>663.26</v>
      </c>
      <c r="E10" s="4">
        <v>211.03</v>
      </c>
      <c r="F10" s="4">
        <v>187.43</v>
      </c>
      <c r="G10" s="4">
        <v>84.89</v>
      </c>
      <c r="H10" s="4">
        <v>3.2</v>
      </c>
      <c r="I10" s="4">
        <v>10.039999999999999</v>
      </c>
      <c r="J10" s="12">
        <v>0.10730000000000001</v>
      </c>
      <c r="L10" s="4">
        <v>1018.73</v>
      </c>
      <c r="M10" s="4">
        <v>1248.4100000000001</v>
      </c>
      <c r="N10" s="4">
        <v>187.14</v>
      </c>
      <c r="O10" s="4">
        <v>195.57</v>
      </c>
      <c r="P10" s="4">
        <v>156.52000000000001</v>
      </c>
      <c r="Q10" s="4">
        <v>53.7</v>
      </c>
      <c r="R10" s="4">
        <v>2.4900000000000002</v>
      </c>
      <c r="S10" s="4">
        <v>3.41</v>
      </c>
      <c r="T10" s="9">
        <v>5.8400000000000001E-2</v>
      </c>
      <c r="W10" s="17"/>
      <c r="X10" s="10"/>
    </row>
    <row r="11" spans="1:24" x14ac:dyDescent="0.25">
      <c r="A11" s="6" t="s">
        <v>20</v>
      </c>
      <c r="B11" s="4">
        <v>1017.11</v>
      </c>
      <c r="C11" s="4">
        <v>2518.92</v>
      </c>
      <c r="D11" s="4">
        <v>653.6</v>
      </c>
      <c r="E11" s="4">
        <v>109.19</v>
      </c>
      <c r="F11" s="4">
        <v>22.21</v>
      </c>
      <c r="G11" s="4">
        <v>1.28</v>
      </c>
      <c r="H11" s="4">
        <v>38.03</v>
      </c>
      <c r="I11" s="4">
        <v>28.52</v>
      </c>
      <c r="J11" s="12">
        <v>0.17399999999999999</v>
      </c>
      <c r="L11" s="4">
        <v>722.91</v>
      </c>
      <c r="M11" s="4">
        <v>699.72</v>
      </c>
      <c r="N11" s="4">
        <v>76.540000000000006</v>
      </c>
      <c r="O11" s="4">
        <v>110.21</v>
      </c>
      <c r="P11" s="4">
        <v>8.07</v>
      </c>
      <c r="Q11" s="4">
        <v>0.87</v>
      </c>
      <c r="R11" s="4">
        <v>7.71</v>
      </c>
      <c r="S11" s="4">
        <v>10.8</v>
      </c>
      <c r="T11" s="8">
        <v>0.49325400000000003</v>
      </c>
      <c r="W11" s="17"/>
      <c r="X11" s="10"/>
    </row>
    <row r="12" spans="1:24" x14ac:dyDescent="0.25">
      <c r="A12" s="6" t="s">
        <v>21</v>
      </c>
      <c r="B12" s="4">
        <v>939.16</v>
      </c>
      <c r="C12" s="4">
        <v>1058.54</v>
      </c>
      <c r="D12" s="4">
        <v>347.54</v>
      </c>
      <c r="E12" s="4">
        <v>116.57</v>
      </c>
      <c r="F12" s="4">
        <v>12.69</v>
      </c>
      <c r="G12" s="4">
        <v>7.27</v>
      </c>
      <c r="H12" s="4">
        <v>5.46</v>
      </c>
      <c r="I12" s="4">
        <v>13.76</v>
      </c>
      <c r="J12" s="12">
        <v>0.23300000000000001</v>
      </c>
      <c r="L12" s="4">
        <v>861.23</v>
      </c>
      <c r="M12" s="4">
        <v>1581.2</v>
      </c>
      <c r="N12" s="4">
        <v>567.21</v>
      </c>
      <c r="O12" s="4">
        <v>151.09</v>
      </c>
      <c r="P12" s="4">
        <v>33.04</v>
      </c>
      <c r="Q12" s="4">
        <v>23.8</v>
      </c>
      <c r="R12" s="4">
        <v>5.3</v>
      </c>
      <c r="S12" s="4">
        <v>12.62</v>
      </c>
      <c r="T12" s="9">
        <v>0.1351</v>
      </c>
      <c r="W12" s="10"/>
      <c r="X12" s="10"/>
    </row>
    <row r="13" spans="1:24" x14ac:dyDescent="0.25">
      <c r="A13" s="6" t="s">
        <v>22</v>
      </c>
      <c r="B13" s="4">
        <v>817.95</v>
      </c>
      <c r="C13" s="4">
        <v>1639.88</v>
      </c>
      <c r="D13" s="4">
        <v>648.66999999999996</v>
      </c>
      <c r="E13" s="4">
        <v>123.85</v>
      </c>
      <c r="F13" s="4">
        <v>47.24</v>
      </c>
      <c r="G13" s="4">
        <v>34.31</v>
      </c>
      <c r="H13" s="4">
        <v>4.82</v>
      </c>
      <c r="I13" s="4">
        <v>7.28</v>
      </c>
      <c r="J13" s="12">
        <v>0.1265</v>
      </c>
      <c r="L13" s="4">
        <v>763.96</v>
      </c>
      <c r="M13" s="4">
        <v>1286.99</v>
      </c>
      <c r="N13" s="4">
        <v>230.37</v>
      </c>
      <c r="O13" s="4">
        <v>137.25</v>
      </c>
      <c r="P13" s="4">
        <v>59.12</v>
      </c>
      <c r="Q13" s="4">
        <v>30.47</v>
      </c>
      <c r="R13" s="4">
        <v>2.25</v>
      </c>
      <c r="S13" s="4">
        <v>3.82</v>
      </c>
      <c r="T13" s="9">
        <v>4.0099999999999997E-2</v>
      </c>
      <c r="W13" s="10"/>
      <c r="X13" s="10"/>
    </row>
    <row r="14" spans="1:24" x14ac:dyDescent="0.25">
      <c r="A14" s="6" t="s">
        <v>23</v>
      </c>
      <c r="B14" s="4">
        <v>887.41</v>
      </c>
      <c r="C14" s="4">
        <v>1097.0899999999999</v>
      </c>
      <c r="D14" s="4">
        <v>270.67</v>
      </c>
      <c r="E14" s="4">
        <v>97.61</v>
      </c>
      <c r="F14" s="4">
        <v>4.54</v>
      </c>
      <c r="G14" s="4">
        <v>3.9</v>
      </c>
      <c r="H14" s="4">
        <v>4.9400000000000004</v>
      </c>
      <c r="I14" s="4">
        <v>19.489999999999998</v>
      </c>
      <c r="J14" s="13">
        <v>0.13550000000000001</v>
      </c>
      <c r="L14" s="4">
        <v>764.91</v>
      </c>
      <c r="M14" s="4">
        <v>2384.35</v>
      </c>
      <c r="N14" s="4">
        <v>100.85</v>
      </c>
      <c r="O14" s="4">
        <v>115.93</v>
      </c>
      <c r="P14" s="4">
        <v>16.47</v>
      </c>
      <c r="Q14" s="4">
        <v>11.93</v>
      </c>
      <c r="R14" s="4">
        <v>8.74</v>
      </c>
      <c r="S14" s="4">
        <v>10.029999999999999</v>
      </c>
      <c r="T14" s="9">
        <v>0.13700000000000001</v>
      </c>
      <c r="W14" s="10"/>
      <c r="X14" s="10"/>
    </row>
    <row r="15" spans="1:24" x14ac:dyDescent="0.25">
      <c r="A15" s="6" t="s">
        <v>24</v>
      </c>
      <c r="B15" s="4">
        <v>819.59</v>
      </c>
      <c r="C15" s="4">
        <v>607.4</v>
      </c>
      <c r="D15" s="4">
        <v>44.32</v>
      </c>
      <c r="E15" s="4">
        <v>177.14</v>
      </c>
      <c r="F15" s="4">
        <v>69.260000000000005</v>
      </c>
      <c r="G15" s="4">
        <v>31.33</v>
      </c>
      <c r="H15" s="4">
        <v>2.69</v>
      </c>
      <c r="I15" s="4">
        <v>5.19</v>
      </c>
      <c r="J15" s="13">
        <v>9.5600000000000004E-2</v>
      </c>
      <c r="L15" s="4">
        <v>735.87</v>
      </c>
      <c r="M15" s="4">
        <v>237.86</v>
      </c>
      <c r="N15" s="4">
        <v>8.31</v>
      </c>
      <c r="O15" s="4">
        <v>149.05000000000001</v>
      </c>
      <c r="P15" s="4">
        <v>79.81</v>
      </c>
      <c r="Q15" s="4">
        <v>12.31</v>
      </c>
      <c r="R15" s="4">
        <v>1.24</v>
      </c>
      <c r="S15" s="4">
        <v>1.42</v>
      </c>
      <c r="T15" s="9">
        <v>9.7100000000000006E-2</v>
      </c>
      <c r="W15" s="10"/>
      <c r="X15" s="10"/>
    </row>
    <row r="16" spans="1:24" x14ac:dyDescent="0.25">
      <c r="A16" s="6" t="s">
        <v>25</v>
      </c>
      <c r="B16" s="4">
        <v>829.14</v>
      </c>
      <c r="C16" s="4">
        <v>936.31</v>
      </c>
      <c r="D16" s="4">
        <v>628.66999999999996</v>
      </c>
      <c r="E16" s="4">
        <v>95.61</v>
      </c>
      <c r="F16" s="4">
        <v>5.63</v>
      </c>
      <c r="G16" s="4">
        <v>3.6</v>
      </c>
      <c r="H16" s="4">
        <v>7.78</v>
      </c>
      <c r="I16" s="4">
        <v>18.03</v>
      </c>
      <c r="J16" s="13">
        <v>0.19739999999999999</v>
      </c>
      <c r="L16" s="4">
        <v>674.48</v>
      </c>
      <c r="M16" s="4">
        <v>176.54</v>
      </c>
      <c r="N16" s="4">
        <v>64.8</v>
      </c>
      <c r="O16" s="4">
        <v>92.41</v>
      </c>
      <c r="P16" s="4">
        <v>10.19</v>
      </c>
      <c r="Q16" s="4">
        <v>3.48</v>
      </c>
      <c r="R16" s="4">
        <v>7.52</v>
      </c>
      <c r="S16" s="4">
        <v>22.01</v>
      </c>
      <c r="T16" s="9">
        <v>0.12139999999999999</v>
      </c>
      <c r="W16" s="10"/>
      <c r="X16" s="10"/>
    </row>
    <row r="17" spans="1:24" x14ac:dyDescent="0.25">
      <c r="A17" s="6" t="s">
        <v>26</v>
      </c>
      <c r="B17" s="4">
        <v>999.29</v>
      </c>
      <c r="C17" s="4">
        <v>1186.26</v>
      </c>
      <c r="D17" s="4">
        <v>121.74</v>
      </c>
      <c r="E17" s="4">
        <v>118.41</v>
      </c>
      <c r="F17" s="4">
        <v>36.9</v>
      </c>
      <c r="G17" s="4">
        <v>2.23</v>
      </c>
      <c r="H17" s="4">
        <v>7.41</v>
      </c>
      <c r="I17" s="4">
        <v>7.76</v>
      </c>
      <c r="J17" s="13">
        <v>3.1600000000000003E-2</v>
      </c>
      <c r="L17" s="4">
        <v>936.07</v>
      </c>
      <c r="M17" s="4">
        <v>526.61</v>
      </c>
      <c r="N17" s="4">
        <v>112.57</v>
      </c>
      <c r="O17" s="4">
        <v>148</v>
      </c>
      <c r="P17" s="4">
        <v>21.38</v>
      </c>
      <c r="Q17" s="4">
        <v>7.05</v>
      </c>
      <c r="R17" s="4">
        <v>2.5499999999999998</v>
      </c>
      <c r="S17" s="4">
        <v>5.72</v>
      </c>
      <c r="T17" s="9">
        <v>0.13400000000000001</v>
      </c>
      <c r="W17" s="10"/>
      <c r="X17" s="10"/>
    </row>
    <row r="18" spans="1:24" x14ac:dyDescent="0.25">
      <c r="A18" s="6" t="s">
        <v>27</v>
      </c>
      <c r="B18" s="4">
        <v>976.49</v>
      </c>
      <c r="C18" s="4">
        <v>1227.1199999999999</v>
      </c>
      <c r="D18" s="4">
        <v>305.41000000000003</v>
      </c>
      <c r="E18" s="4">
        <v>154.47999999999999</v>
      </c>
      <c r="F18" s="4">
        <v>29.64</v>
      </c>
      <c r="G18" s="4">
        <v>26.37</v>
      </c>
      <c r="H18" s="4">
        <v>2.75</v>
      </c>
      <c r="I18" s="4">
        <v>10.02</v>
      </c>
      <c r="J18" s="13">
        <v>0.12180000000000001</v>
      </c>
      <c r="L18" s="4">
        <v>802.08</v>
      </c>
      <c r="M18" s="4">
        <v>530.45000000000005</v>
      </c>
      <c r="N18" s="4">
        <v>90.23</v>
      </c>
      <c r="O18" s="4">
        <v>142.84</v>
      </c>
      <c r="P18" s="4">
        <v>20.12</v>
      </c>
      <c r="Q18" s="4">
        <v>6.91</v>
      </c>
      <c r="R18" s="4">
        <v>3.53</v>
      </c>
      <c r="S18" s="4">
        <v>3.61</v>
      </c>
      <c r="T18" s="8">
        <v>9.6109E-2</v>
      </c>
    </row>
    <row r="19" spans="1:24" x14ac:dyDescent="0.25">
      <c r="A19" s="6" t="s">
        <v>28</v>
      </c>
      <c r="B19" s="4">
        <v>1023.37</v>
      </c>
      <c r="C19" s="4">
        <v>280.20999999999998</v>
      </c>
      <c r="D19" s="4">
        <v>123.45</v>
      </c>
      <c r="E19" s="4">
        <v>121.2</v>
      </c>
      <c r="F19" s="4">
        <v>20.440000000000001</v>
      </c>
      <c r="G19" s="4">
        <v>6.34</v>
      </c>
      <c r="H19" s="4">
        <v>3.81</v>
      </c>
      <c r="I19" s="4">
        <v>7.91</v>
      </c>
      <c r="J19" s="13">
        <v>9.4100000000000003E-2</v>
      </c>
      <c r="L19" s="4">
        <v>1018.73</v>
      </c>
      <c r="M19" s="4">
        <v>1248.4100000000001</v>
      </c>
      <c r="N19" s="4">
        <v>187.14</v>
      </c>
      <c r="O19" s="4">
        <v>144.11000000000001</v>
      </c>
      <c r="P19" s="4">
        <v>9.92</v>
      </c>
      <c r="Q19" s="4">
        <v>2.1800000000000002</v>
      </c>
      <c r="R19" s="4">
        <v>9.52</v>
      </c>
      <c r="S19" s="4">
        <v>13.47</v>
      </c>
      <c r="T19" s="9">
        <v>7.4200000000000002E-2</v>
      </c>
    </row>
    <row r="20" spans="1:24" x14ac:dyDescent="0.25">
      <c r="A20" s="6" t="s">
        <v>29</v>
      </c>
      <c r="B20" s="4">
        <v>958.49</v>
      </c>
      <c r="C20" s="4">
        <v>920.47</v>
      </c>
      <c r="D20" s="4">
        <v>125.37</v>
      </c>
      <c r="E20" s="4">
        <v>122.01</v>
      </c>
      <c r="F20" s="4">
        <v>11.12</v>
      </c>
      <c r="G20" s="4">
        <v>2.86</v>
      </c>
      <c r="H20" s="4">
        <v>11.98</v>
      </c>
      <c r="I20" s="4">
        <v>10.69</v>
      </c>
      <c r="J20" s="13">
        <v>0.21240000000000001</v>
      </c>
      <c r="L20" s="4">
        <v>856.38</v>
      </c>
      <c r="M20" s="4">
        <v>722.29</v>
      </c>
      <c r="N20" s="4">
        <v>124.64</v>
      </c>
      <c r="O20" s="4">
        <v>123.45</v>
      </c>
      <c r="P20" s="4">
        <v>14.67</v>
      </c>
      <c r="Q20" s="4">
        <v>10.75</v>
      </c>
      <c r="R20" s="4">
        <v>3.03</v>
      </c>
      <c r="S20" s="4">
        <v>5.69</v>
      </c>
      <c r="T20" s="9">
        <v>7.5200000000000003E-2</v>
      </c>
    </row>
    <row r="21" spans="1:24" x14ac:dyDescent="0.25">
      <c r="A21" s="4" t="s">
        <v>30</v>
      </c>
      <c r="B21" s="4">
        <v>910.98</v>
      </c>
      <c r="C21" s="4">
        <v>848.8</v>
      </c>
      <c r="D21" s="4">
        <v>443.04</v>
      </c>
      <c r="E21" s="4">
        <v>106.91</v>
      </c>
      <c r="F21" s="4">
        <v>7.17</v>
      </c>
      <c r="G21" s="4">
        <v>3.62</v>
      </c>
      <c r="H21" s="4">
        <v>4.33</v>
      </c>
      <c r="I21" s="4">
        <v>11.37</v>
      </c>
      <c r="J21" s="13">
        <v>0.13830000000000001</v>
      </c>
      <c r="L21" s="4">
        <v>882.72</v>
      </c>
      <c r="M21" s="4">
        <v>1200</v>
      </c>
      <c r="N21" s="4">
        <v>388.28</v>
      </c>
      <c r="O21" s="4">
        <v>107.22</v>
      </c>
      <c r="P21" s="4">
        <v>14.18</v>
      </c>
      <c r="Q21" s="4">
        <v>4.82</v>
      </c>
      <c r="R21" s="4">
        <v>2.98</v>
      </c>
      <c r="S21" s="4">
        <v>10.08</v>
      </c>
      <c r="T21" s="9">
        <v>0.1021</v>
      </c>
    </row>
    <row r="22" spans="1:24" x14ac:dyDescent="0.25">
      <c r="A22" s="4" t="s">
        <v>31</v>
      </c>
      <c r="B22" s="4">
        <v>1062.31</v>
      </c>
      <c r="C22" s="4">
        <v>3452.66</v>
      </c>
      <c r="D22" s="4">
        <v>612.65</v>
      </c>
      <c r="E22" s="4">
        <v>121.74</v>
      </c>
      <c r="F22" s="4">
        <v>59.98</v>
      </c>
      <c r="G22" s="4">
        <v>8.9700000000000006</v>
      </c>
      <c r="H22" s="4">
        <v>9.51</v>
      </c>
      <c r="I22" s="4">
        <v>13.18</v>
      </c>
      <c r="J22" s="13">
        <v>0.1807</v>
      </c>
      <c r="L22" s="4">
        <v>978.89</v>
      </c>
      <c r="M22" s="4">
        <v>2768.17</v>
      </c>
      <c r="N22" s="4">
        <v>633.45000000000005</v>
      </c>
      <c r="O22" s="4">
        <v>159.36000000000001</v>
      </c>
      <c r="P22" s="4">
        <v>113.54</v>
      </c>
      <c r="Q22" s="4">
        <v>40.909999999999997</v>
      </c>
      <c r="R22" s="4">
        <v>7.22</v>
      </c>
      <c r="S22" s="4">
        <v>6.66</v>
      </c>
      <c r="T22" s="9">
        <v>2.98E-2</v>
      </c>
    </row>
    <row r="23" spans="1:24" x14ac:dyDescent="0.25">
      <c r="A23" s="4" t="s">
        <v>32</v>
      </c>
      <c r="B23" s="4">
        <v>687.9</v>
      </c>
      <c r="C23" s="4">
        <v>494.18300000000005</v>
      </c>
      <c r="D23" s="4">
        <v>118.12</v>
      </c>
      <c r="E23" s="4">
        <v>118.1</v>
      </c>
      <c r="F23" s="4">
        <v>28.85</v>
      </c>
      <c r="G23" s="4">
        <v>25.81</v>
      </c>
      <c r="H23" s="4">
        <v>2.2000000000000002</v>
      </c>
      <c r="I23" s="4">
        <v>6.24</v>
      </c>
      <c r="J23" s="13">
        <v>0.35568100000000002</v>
      </c>
      <c r="L23" s="5">
        <v>774.9</v>
      </c>
      <c r="M23" s="5">
        <v>429.29</v>
      </c>
      <c r="N23" s="5">
        <v>48.85</v>
      </c>
      <c r="O23" s="5">
        <v>95.62</v>
      </c>
      <c r="P23" s="5">
        <v>9.64</v>
      </c>
      <c r="Q23" s="5">
        <v>0.12</v>
      </c>
      <c r="R23" s="5">
        <v>57.02</v>
      </c>
      <c r="S23" s="5">
        <v>6.49</v>
      </c>
      <c r="T23" s="12">
        <v>0.236984</v>
      </c>
    </row>
    <row r="24" spans="1:24" x14ac:dyDescent="0.25">
      <c r="A24" s="4" t="s">
        <v>33</v>
      </c>
      <c r="B24" s="4">
        <v>942.01</v>
      </c>
      <c r="C24" s="4">
        <v>701.52459999999996</v>
      </c>
      <c r="D24" s="4">
        <v>208.29</v>
      </c>
      <c r="E24" s="4">
        <v>126.99</v>
      </c>
      <c r="F24" s="4">
        <v>23.61</v>
      </c>
      <c r="G24" s="4">
        <v>20.92</v>
      </c>
      <c r="H24" s="4">
        <v>2.1800000000000002</v>
      </c>
      <c r="I24" s="4">
        <v>9.42</v>
      </c>
      <c r="J24" s="13">
        <v>0.17999200000000001</v>
      </c>
      <c r="L24" s="5">
        <v>864.99</v>
      </c>
      <c r="M24" s="5">
        <v>731</v>
      </c>
      <c r="N24" s="5">
        <v>181.37</v>
      </c>
      <c r="O24" s="5">
        <v>128.11000000000001</v>
      </c>
      <c r="P24" s="5">
        <v>28.82</v>
      </c>
      <c r="Q24" s="5">
        <v>2.0299999999999998</v>
      </c>
      <c r="R24" s="5">
        <v>9.11</v>
      </c>
      <c r="S24" s="5">
        <v>9.85</v>
      </c>
      <c r="T24" s="12">
        <v>0.29974499999999998</v>
      </c>
      <c r="U24" s="10"/>
    </row>
    <row r="25" spans="1:24" x14ac:dyDescent="0.25">
      <c r="A25" s="4" t="s">
        <v>34</v>
      </c>
      <c r="B25" s="4">
        <v>1033.3800000000001</v>
      </c>
      <c r="C25" s="4">
        <v>2201.415</v>
      </c>
      <c r="D25" s="4">
        <v>241.6</v>
      </c>
      <c r="E25" s="4">
        <v>118.43</v>
      </c>
      <c r="F25" s="4">
        <v>15.97</v>
      </c>
      <c r="G25" s="4">
        <v>1.97</v>
      </c>
      <c r="H25" s="4">
        <v>12.87</v>
      </c>
      <c r="I25" s="4">
        <v>14.29</v>
      </c>
      <c r="J25" s="13">
        <v>0.44519799999999998</v>
      </c>
      <c r="L25" s="5">
        <v>848.09</v>
      </c>
      <c r="M25" s="5">
        <v>355.05</v>
      </c>
      <c r="N25" s="5">
        <v>55.97</v>
      </c>
      <c r="O25" s="5">
        <v>103.64</v>
      </c>
      <c r="P25" s="5">
        <v>17.739999999999998</v>
      </c>
      <c r="Q25" s="5">
        <v>5.83</v>
      </c>
      <c r="R25" s="5">
        <v>3.07</v>
      </c>
      <c r="S25" s="5">
        <v>6.07</v>
      </c>
      <c r="T25" s="12">
        <v>0.40878599999999998</v>
      </c>
      <c r="U25" s="10"/>
    </row>
    <row r="26" spans="1:24" x14ac:dyDescent="0.25">
      <c r="A26" s="4" t="s">
        <v>35</v>
      </c>
      <c r="B26" s="4">
        <v>904.52</v>
      </c>
      <c r="C26" s="4">
        <v>1006.854</v>
      </c>
      <c r="D26" s="4">
        <v>428.07</v>
      </c>
      <c r="E26" s="4">
        <v>147.1</v>
      </c>
      <c r="F26" s="4">
        <v>15.68</v>
      </c>
      <c r="G26" s="4">
        <v>6.21</v>
      </c>
      <c r="H26" s="4">
        <v>8.14</v>
      </c>
      <c r="I26" s="4">
        <v>10.49</v>
      </c>
      <c r="J26" s="13">
        <v>1.3191379999999999</v>
      </c>
      <c r="L26" s="5">
        <v>905.16</v>
      </c>
      <c r="M26" s="5">
        <v>311.95</v>
      </c>
      <c r="N26" s="5">
        <v>209.33</v>
      </c>
      <c r="O26" s="5">
        <v>151.55000000000001</v>
      </c>
      <c r="P26" s="5">
        <v>20.97</v>
      </c>
      <c r="Q26" s="5">
        <v>3.24</v>
      </c>
      <c r="R26" s="5">
        <v>4.74</v>
      </c>
      <c r="S26" s="5">
        <v>7.66</v>
      </c>
      <c r="T26" s="12">
        <v>0.32187399999999999</v>
      </c>
      <c r="U26" s="10"/>
    </row>
    <row r="27" spans="1:24" x14ac:dyDescent="0.25">
      <c r="A27" s="4" t="s">
        <v>36</v>
      </c>
      <c r="B27" s="4">
        <v>876.61</v>
      </c>
      <c r="C27" s="4">
        <v>2205.58</v>
      </c>
      <c r="D27" s="4">
        <v>618.71</v>
      </c>
      <c r="E27" s="4">
        <v>128.75</v>
      </c>
      <c r="F27" s="4">
        <v>18.2</v>
      </c>
      <c r="G27" s="4">
        <v>7.81</v>
      </c>
      <c r="H27" s="4">
        <v>6.35</v>
      </c>
      <c r="I27" s="4">
        <v>12.35</v>
      </c>
      <c r="J27" s="13">
        <v>1.2888999999999999</v>
      </c>
      <c r="L27" s="5">
        <v>752.24</v>
      </c>
      <c r="M27" s="5">
        <v>1253.1400000000001</v>
      </c>
      <c r="N27" s="5">
        <v>117.9</v>
      </c>
      <c r="O27" s="5">
        <v>128.68</v>
      </c>
      <c r="P27" s="5">
        <v>36.229999999999997</v>
      </c>
      <c r="Q27" s="5">
        <v>24.69</v>
      </c>
      <c r="R27" s="5">
        <v>4.21</v>
      </c>
      <c r="S27" s="5">
        <v>5.79</v>
      </c>
      <c r="T27" s="12">
        <v>0.26133299999999998</v>
      </c>
      <c r="U27" s="10"/>
    </row>
    <row r="28" spans="1:24" x14ac:dyDescent="0.25">
      <c r="A28" s="4" t="s">
        <v>37</v>
      </c>
      <c r="B28" s="4">
        <v>743.28</v>
      </c>
      <c r="C28" s="4">
        <v>720.7654</v>
      </c>
      <c r="D28" s="4">
        <v>238.43</v>
      </c>
      <c r="E28" s="4">
        <v>89.52</v>
      </c>
      <c r="F28" s="4">
        <v>11.87</v>
      </c>
      <c r="G28" s="4">
        <v>9.5399999999999991</v>
      </c>
      <c r="H28" s="4">
        <v>6.17</v>
      </c>
      <c r="I28" s="4">
        <v>10.42</v>
      </c>
      <c r="J28" s="13">
        <v>0.31349199999999999</v>
      </c>
      <c r="L28" s="5">
        <v>635.73</v>
      </c>
      <c r="M28" s="5">
        <v>688.42</v>
      </c>
      <c r="N28" s="5">
        <v>41.43</v>
      </c>
      <c r="O28" s="5">
        <v>87.28</v>
      </c>
      <c r="P28" s="5">
        <v>10.37</v>
      </c>
      <c r="Q28" s="5">
        <v>6.61</v>
      </c>
      <c r="R28" s="5">
        <v>5.71</v>
      </c>
      <c r="S28" s="5">
        <v>8.27</v>
      </c>
      <c r="T28" s="12">
        <v>0.15621699999999999</v>
      </c>
      <c r="U28" s="10"/>
    </row>
    <row r="29" spans="1:24" x14ac:dyDescent="0.25">
      <c r="A29" s="4" t="s">
        <v>38</v>
      </c>
      <c r="B29" s="4">
        <v>835.08</v>
      </c>
      <c r="C29" s="4">
        <v>1336.34</v>
      </c>
      <c r="D29" s="4">
        <v>384.36</v>
      </c>
      <c r="E29" s="4">
        <v>113.61</v>
      </c>
      <c r="F29" s="4">
        <v>11.24</v>
      </c>
      <c r="G29" s="4">
        <v>1.1299999999999999</v>
      </c>
      <c r="H29" s="4">
        <v>16.36</v>
      </c>
      <c r="I29" s="4">
        <v>13.12</v>
      </c>
      <c r="J29" s="13">
        <v>0.47295700000000002</v>
      </c>
      <c r="L29" s="4">
        <v>781.24869999999999</v>
      </c>
      <c r="M29" s="4">
        <v>1034.92</v>
      </c>
      <c r="N29" s="4">
        <v>225.1344</v>
      </c>
      <c r="O29" s="4">
        <v>127.94</v>
      </c>
      <c r="P29" s="4">
        <v>8.42</v>
      </c>
      <c r="Q29" s="4">
        <v>3.04</v>
      </c>
      <c r="R29" s="5">
        <v>8.4290751500022854</v>
      </c>
      <c r="S29" s="5">
        <v>8.8438098630045054</v>
      </c>
      <c r="T29" s="12">
        <v>0.44670599999999999</v>
      </c>
      <c r="U29" s="10"/>
    </row>
    <row r="30" spans="1:24" x14ac:dyDescent="0.25">
      <c r="A30" s="4" t="s">
        <v>39</v>
      </c>
      <c r="B30" s="4">
        <v>844.88</v>
      </c>
      <c r="C30" s="4">
        <v>1458.88</v>
      </c>
      <c r="D30" s="4">
        <v>317.76</v>
      </c>
      <c r="E30" s="4">
        <v>89.52</v>
      </c>
      <c r="F30" s="4">
        <v>11.87</v>
      </c>
      <c r="G30" s="4">
        <v>3.07</v>
      </c>
      <c r="H30" s="4">
        <v>9.4499999999999993</v>
      </c>
      <c r="I30" s="4">
        <v>22.38</v>
      </c>
      <c r="J30" s="13">
        <v>0.69125000000000003</v>
      </c>
      <c r="L30" s="4">
        <v>760.7890000000001</v>
      </c>
      <c r="M30" s="4">
        <v>930.28</v>
      </c>
      <c r="N30" s="4">
        <v>253.12909999999997</v>
      </c>
      <c r="O30" s="4">
        <v>12.52</v>
      </c>
      <c r="P30" s="4">
        <v>21.2</v>
      </c>
      <c r="Q30" s="4">
        <v>6.63</v>
      </c>
      <c r="R30" s="5">
        <v>7.3830186313781434</v>
      </c>
      <c r="S30" s="5">
        <v>14.556789407931866</v>
      </c>
      <c r="T30" s="12">
        <v>0.220413</v>
      </c>
      <c r="U30" s="10"/>
    </row>
    <row r="31" spans="1:24" x14ac:dyDescent="0.25">
      <c r="A31" s="4" t="s">
        <v>40</v>
      </c>
      <c r="B31" s="4">
        <v>961.85</v>
      </c>
      <c r="C31" s="4">
        <v>834.39</v>
      </c>
      <c r="D31" s="4">
        <v>274.82</v>
      </c>
      <c r="E31" s="4">
        <v>144.69</v>
      </c>
      <c r="F31" s="4">
        <v>33.9</v>
      </c>
      <c r="G31" s="4">
        <v>10.44</v>
      </c>
      <c r="H31" s="4">
        <v>3.88</v>
      </c>
      <c r="I31" s="4">
        <v>4.66</v>
      </c>
      <c r="J31" s="13">
        <v>0.750911</v>
      </c>
      <c r="L31" s="4">
        <v>886.51390000000004</v>
      </c>
      <c r="M31" s="4">
        <v>1174.8900000000001</v>
      </c>
      <c r="N31" s="4">
        <v>49.960259999999998</v>
      </c>
      <c r="O31" s="4">
        <v>132.69</v>
      </c>
      <c r="P31" s="4">
        <v>23.9</v>
      </c>
      <c r="Q31" s="4">
        <v>10.44</v>
      </c>
      <c r="R31" s="5">
        <v>5.1383278035654811</v>
      </c>
      <c r="S31" s="5">
        <v>1.9866807503205133</v>
      </c>
      <c r="T31" s="12">
        <v>0.14393900000000001</v>
      </c>
      <c r="U31" s="10"/>
    </row>
    <row r="32" spans="1:24" x14ac:dyDescent="0.25">
      <c r="A32" s="4" t="s">
        <v>41</v>
      </c>
      <c r="B32" s="4">
        <v>693.17</v>
      </c>
      <c r="C32" s="4">
        <v>204.86</v>
      </c>
      <c r="D32" s="4">
        <v>45.02</v>
      </c>
      <c r="E32" s="4">
        <v>133.52000000000001</v>
      </c>
      <c r="F32" s="4">
        <v>63.23</v>
      </c>
      <c r="G32" s="4">
        <v>14.6</v>
      </c>
      <c r="H32" s="4">
        <v>1.72</v>
      </c>
      <c r="I32" s="4">
        <v>3.41</v>
      </c>
      <c r="J32" s="12">
        <v>0.27729900000000002</v>
      </c>
      <c r="L32" s="4">
        <v>681.00379999999996</v>
      </c>
      <c r="M32" s="4">
        <v>204.49</v>
      </c>
      <c r="N32" s="4">
        <v>200.40299999999999</v>
      </c>
      <c r="O32" s="4">
        <v>152.94999999999999</v>
      </c>
      <c r="P32" s="4">
        <v>46.2</v>
      </c>
      <c r="Q32" s="4">
        <v>24.88</v>
      </c>
      <c r="R32" s="5">
        <v>3.0576747466545551</v>
      </c>
      <c r="S32" s="5">
        <v>5.4746450250983623</v>
      </c>
      <c r="T32" s="12">
        <v>0.25889499999999999</v>
      </c>
      <c r="U32" s="10"/>
    </row>
    <row r="33" spans="1:26" x14ac:dyDescent="0.25">
      <c r="A33" s="4" t="s">
        <v>42</v>
      </c>
      <c r="B33" s="4">
        <v>833.75</v>
      </c>
      <c r="C33" s="4">
        <v>828.68</v>
      </c>
      <c r="D33" s="4">
        <v>69.7</v>
      </c>
      <c r="E33" s="4">
        <v>139.51</v>
      </c>
      <c r="F33" s="4">
        <v>16.16</v>
      </c>
      <c r="G33" s="4">
        <v>1.1399999999999999</v>
      </c>
      <c r="H33" s="4">
        <v>14.77</v>
      </c>
      <c r="I33" s="4">
        <v>4.3</v>
      </c>
      <c r="J33" s="12">
        <v>0.50620100000000001</v>
      </c>
      <c r="L33" s="4">
        <v>801.89080000000001</v>
      </c>
      <c r="M33" s="4">
        <v>598.73</v>
      </c>
      <c r="N33" s="4">
        <v>72.467849999999999</v>
      </c>
      <c r="O33" s="4">
        <v>129.9</v>
      </c>
      <c r="P33" s="4">
        <v>12.87</v>
      </c>
      <c r="Q33" s="4">
        <v>4.5199999999999996</v>
      </c>
      <c r="R33" s="5">
        <v>4.5475613977827871</v>
      </c>
      <c r="S33" s="5">
        <v>6.7849254370830696</v>
      </c>
      <c r="T33" s="12">
        <v>0.57980299999999996</v>
      </c>
      <c r="U33" s="10"/>
    </row>
    <row r="34" spans="1:26" x14ac:dyDescent="0.25">
      <c r="A34" s="4" t="s">
        <v>43</v>
      </c>
      <c r="B34" s="4">
        <v>897.94</v>
      </c>
      <c r="C34" s="4">
        <v>877.62</v>
      </c>
      <c r="D34" s="4">
        <v>491.4</v>
      </c>
      <c r="E34" s="4">
        <v>130.58000000000001</v>
      </c>
      <c r="F34" s="4">
        <v>10.24</v>
      </c>
      <c r="G34" s="4">
        <v>1.32</v>
      </c>
      <c r="H34" s="4">
        <v>10.16</v>
      </c>
      <c r="I34" s="4">
        <v>30.53</v>
      </c>
      <c r="J34" s="12">
        <v>0.317444</v>
      </c>
      <c r="L34" s="4">
        <v>868.36559999999997</v>
      </c>
      <c r="M34" s="4">
        <v>1074.49</v>
      </c>
      <c r="N34" s="4">
        <v>306.01389999999998</v>
      </c>
      <c r="O34" s="4">
        <v>147.44999999999999</v>
      </c>
      <c r="P34" s="4">
        <v>65.739999999999995</v>
      </c>
      <c r="Q34" s="4">
        <v>0.55000000000000004</v>
      </c>
      <c r="R34" s="5">
        <v>21.051795691189909</v>
      </c>
      <c r="S34" s="5">
        <v>9.9736271417904927</v>
      </c>
      <c r="T34" s="12">
        <v>0.203123</v>
      </c>
      <c r="U34" s="10"/>
    </row>
    <row r="35" spans="1:26" x14ac:dyDescent="0.25">
      <c r="A35" s="4" t="s">
        <v>44</v>
      </c>
      <c r="B35" s="4">
        <v>800.41</v>
      </c>
      <c r="C35" s="4">
        <v>304.33</v>
      </c>
      <c r="D35" s="4">
        <v>37.450000000000003</v>
      </c>
      <c r="E35" s="4">
        <v>146.72999999999999</v>
      </c>
      <c r="F35" s="4">
        <v>20.98</v>
      </c>
      <c r="G35" s="4">
        <v>4.1399999999999997</v>
      </c>
      <c r="H35" s="4">
        <v>3.84</v>
      </c>
      <c r="I35" s="4">
        <v>3.38</v>
      </c>
      <c r="J35" s="12">
        <v>0.37298399999999998</v>
      </c>
      <c r="L35" s="4">
        <v>686.79769999999996</v>
      </c>
      <c r="M35" s="4">
        <v>159.68</v>
      </c>
      <c r="N35" s="4">
        <v>13.720650000000001</v>
      </c>
      <c r="O35" s="4">
        <v>175.63</v>
      </c>
      <c r="P35" s="4">
        <v>41.31</v>
      </c>
      <c r="Q35" s="4">
        <v>27.72</v>
      </c>
      <c r="R35" s="5">
        <v>2.2598417692344035</v>
      </c>
      <c r="S35" s="5">
        <v>1.1281275956780612</v>
      </c>
      <c r="T35" s="12">
        <v>0.203707</v>
      </c>
      <c r="U35" s="10"/>
    </row>
    <row r="36" spans="1:26" x14ac:dyDescent="0.25">
      <c r="A36" s="4" t="s">
        <v>45</v>
      </c>
      <c r="B36" s="4">
        <v>692.24</v>
      </c>
      <c r="C36" s="4">
        <v>235.71</v>
      </c>
      <c r="D36" s="4">
        <v>48.5</v>
      </c>
      <c r="E36" s="4">
        <v>108.31</v>
      </c>
      <c r="F36" s="4">
        <v>5.66</v>
      </c>
      <c r="G36" s="4">
        <v>0.25</v>
      </c>
      <c r="H36" s="4">
        <v>10.25</v>
      </c>
      <c r="I36" s="4">
        <v>5.61</v>
      </c>
      <c r="J36" s="12">
        <v>0.40108899999999997</v>
      </c>
      <c r="L36" s="4">
        <v>686.5</v>
      </c>
      <c r="M36" s="4">
        <v>399.01</v>
      </c>
      <c r="N36" s="4">
        <v>103.9268</v>
      </c>
      <c r="O36" s="4">
        <v>109.23</v>
      </c>
      <c r="P36" s="4">
        <v>5.51</v>
      </c>
      <c r="Q36" s="4">
        <v>2.31</v>
      </c>
      <c r="R36" s="5">
        <v>6.7392586988138872</v>
      </c>
      <c r="S36" s="5">
        <v>8.8725983419581596</v>
      </c>
      <c r="T36" s="12">
        <v>0.20344799999999999</v>
      </c>
      <c r="U36" s="10"/>
    </row>
    <row r="37" spans="1:26" x14ac:dyDescent="0.25">
      <c r="A37" s="4" t="s">
        <v>46</v>
      </c>
      <c r="B37" s="4">
        <v>819.32</v>
      </c>
      <c r="C37" s="4">
        <v>131.01</v>
      </c>
      <c r="D37" s="4">
        <v>10.84</v>
      </c>
      <c r="E37" s="4">
        <v>107.08</v>
      </c>
      <c r="F37" s="4">
        <v>15.81</v>
      </c>
      <c r="G37" s="4">
        <v>6.97</v>
      </c>
      <c r="H37" s="4">
        <v>2.8</v>
      </c>
      <c r="I37" s="4">
        <v>2.0699999999999998</v>
      </c>
      <c r="J37" s="12">
        <v>0.80013800000000002</v>
      </c>
      <c r="L37" s="4">
        <v>820.57729999999992</v>
      </c>
      <c r="M37" s="4">
        <v>191.55</v>
      </c>
      <c r="N37" s="4">
        <v>93.114999999999995</v>
      </c>
      <c r="O37" s="4">
        <v>116.13</v>
      </c>
      <c r="P37" s="4">
        <v>15.86</v>
      </c>
      <c r="Q37" s="4">
        <v>11.22</v>
      </c>
      <c r="R37" s="5">
        <v>4.4930829627944124</v>
      </c>
      <c r="S37" s="5">
        <v>6.517963714304198</v>
      </c>
      <c r="T37" s="12">
        <v>0.21485000000000001</v>
      </c>
      <c r="U37" s="10"/>
    </row>
    <row r="38" spans="1:26" x14ac:dyDescent="0.25">
      <c r="S38" s="7"/>
      <c r="T38" s="7"/>
      <c r="U38" s="10"/>
    </row>
    <row r="39" spans="1:26" x14ac:dyDescent="0.25">
      <c r="B39" s="14"/>
      <c r="C39" s="14"/>
      <c r="D39" s="14"/>
      <c r="E39" s="14"/>
      <c r="F39" s="14"/>
      <c r="G39" s="14"/>
      <c r="H39" s="14"/>
      <c r="I39" s="14"/>
      <c r="J39" s="7"/>
      <c r="K39" s="7"/>
      <c r="L39" s="7"/>
      <c r="T39" s="14"/>
      <c r="U39" s="14"/>
      <c r="V39" s="14"/>
      <c r="W39" s="14"/>
      <c r="X39" s="14"/>
      <c r="Y39" s="14"/>
      <c r="Z39" s="14"/>
    </row>
    <row r="40" spans="1:26" x14ac:dyDescent="0.25">
      <c r="A40" s="7"/>
      <c r="B40" s="14"/>
      <c r="C40" s="14"/>
      <c r="D40" s="14"/>
      <c r="E40" s="14"/>
      <c r="F40" s="14"/>
      <c r="G40" s="14"/>
      <c r="H40" s="14"/>
      <c r="I40" s="14"/>
      <c r="J40" s="14"/>
      <c r="K40" s="7"/>
      <c r="L40" s="7"/>
      <c r="T40" s="15"/>
      <c r="U40" s="15"/>
      <c r="V40" s="15"/>
      <c r="W40" s="15"/>
      <c r="X40" s="15"/>
      <c r="Y40" s="11"/>
      <c r="Z40" s="11"/>
    </row>
    <row r="41" spans="1:26" x14ac:dyDescent="0.25">
      <c r="A41" s="7"/>
      <c r="B41" s="15"/>
      <c r="C41" s="11"/>
      <c r="D41" s="15"/>
      <c r="E41" s="15"/>
      <c r="F41" s="15"/>
      <c r="G41" s="15"/>
      <c r="H41" s="15"/>
      <c r="I41" s="15"/>
      <c r="J41" s="15"/>
      <c r="K41" s="7"/>
      <c r="L41" s="7"/>
      <c r="T41" s="15"/>
      <c r="U41" s="15"/>
      <c r="V41" s="15"/>
      <c r="W41" s="15"/>
      <c r="X41" s="15"/>
      <c r="Y41" s="11"/>
      <c r="Z41" s="11"/>
    </row>
    <row r="42" spans="1:26" x14ac:dyDescent="0.25">
      <c r="A42" s="7"/>
      <c r="B42" s="15"/>
      <c r="C42" s="11"/>
      <c r="D42" s="15"/>
      <c r="E42" s="15"/>
      <c r="F42" s="15"/>
      <c r="G42" s="15"/>
      <c r="H42" s="15"/>
      <c r="I42" s="15"/>
      <c r="J42" s="15"/>
      <c r="K42" s="7"/>
      <c r="L42" s="7"/>
      <c r="T42" s="15"/>
      <c r="U42" s="15"/>
      <c r="V42" s="15"/>
      <c r="W42" s="15"/>
      <c r="X42" s="15"/>
      <c r="Y42" s="11"/>
      <c r="Z42" s="11"/>
    </row>
    <row r="43" spans="1:26" x14ac:dyDescent="0.25">
      <c r="A43" s="7"/>
      <c r="B43" s="15"/>
      <c r="C43" s="11"/>
      <c r="D43" s="15"/>
      <c r="E43" s="15"/>
      <c r="F43" s="15"/>
      <c r="G43" s="15"/>
      <c r="H43" s="15"/>
      <c r="I43" s="15"/>
      <c r="J43" s="15"/>
      <c r="K43" s="7"/>
      <c r="L43" s="7"/>
      <c r="U43" s="15"/>
      <c r="V43" s="15"/>
      <c r="W43" s="15"/>
      <c r="X43" s="15"/>
      <c r="Y43" s="11"/>
      <c r="Z43" s="11"/>
    </row>
    <row r="44" spans="1:26" x14ac:dyDescent="0.25">
      <c r="A44" s="7"/>
      <c r="B44" s="15"/>
      <c r="C44" s="11"/>
      <c r="D44" s="15"/>
      <c r="E44" s="15"/>
      <c r="F44" s="15"/>
      <c r="G44" s="15"/>
      <c r="H44" s="15"/>
      <c r="I44" s="15"/>
      <c r="J44" s="15"/>
      <c r="K44" s="7"/>
      <c r="L44" s="7"/>
      <c r="U44" s="15"/>
      <c r="V44" s="15"/>
      <c r="W44" s="15"/>
      <c r="X44" s="15"/>
      <c r="Y44" s="11"/>
      <c r="Z44" s="11"/>
    </row>
    <row r="45" spans="1:26" x14ac:dyDescent="0.25">
      <c r="A45" s="7"/>
      <c r="B45" s="15"/>
      <c r="C45" s="11"/>
      <c r="D45" s="15"/>
      <c r="E45" s="15"/>
      <c r="F45" s="15"/>
      <c r="G45" s="15"/>
      <c r="H45" s="15"/>
      <c r="I45" s="15"/>
      <c r="J45" s="15"/>
      <c r="K45" s="15"/>
      <c r="L45" s="7"/>
      <c r="U45" s="15"/>
      <c r="V45" s="15"/>
      <c r="W45" s="15"/>
      <c r="X45" s="15"/>
      <c r="Y45" s="11"/>
      <c r="Z45" s="11"/>
    </row>
    <row r="46" spans="1:26" x14ac:dyDescent="0.25">
      <c r="A46" s="7"/>
      <c r="B46" s="15"/>
      <c r="C46" s="11"/>
      <c r="D46" s="15"/>
      <c r="E46" s="15"/>
      <c r="F46" s="15"/>
      <c r="G46" s="15"/>
      <c r="H46" s="15"/>
      <c r="I46" s="15"/>
      <c r="J46" s="15"/>
      <c r="K46" s="15"/>
      <c r="U46" s="15"/>
      <c r="V46" s="15"/>
      <c r="W46" s="15"/>
      <c r="X46" s="15"/>
      <c r="Y46" s="11"/>
      <c r="Z46" s="11"/>
    </row>
    <row r="47" spans="1:26" x14ac:dyDescent="0.25">
      <c r="A47" s="7"/>
      <c r="B47" s="15"/>
      <c r="C47" s="15"/>
      <c r="D47" s="15"/>
      <c r="E47" s="15"/>
      <c r="F47" s="15"/>
      <c r="G47" s="15"/>
      <c r="H47" s="15"/>
      <c r="I47" s="15"/>
      <c r="J47" s="7"/>
      <c r="K47" s="15"/>
      <c r="U47" s="15"/>
      <c r="V47" s="15"/>
      <c r="W47" s="15"/>
      <c r="X47" s="15"/>
      <c r="Y47" s="11"/>
      <c r="Z47" s="11"/>
    </row>
    <row r="48" spans="1:26" x14ac:dyDescent="0.25">
      <c r="A48" s="7"/>
      <c r="B48" s="15"/>
      <c r="C48" s="15"/>
      <c r="D48" s="15"/>
      <c r="E48" s="15"/>
      <c r="F48" s="15"/>
      <c r="G48" s="15"/>
      <c r="H48" s="15"/>
      <c r="I48" s="15"/>
      <c r="J48" s="7"/>
      <c r="K48" s="15"/>
      <c r="U48" s="15"/>
      <c r="V48" s="15"/>
      <c r="W48" s="15"/>
      <c r="X48" s="15"/>
      <c r="Y48" s="11"/>
      <c r="Z48" s="11"/>
    </row>
    <row r="49" spans="1:20" x14ac:dyDescent="0.25">
      <c r="A49" s="7"/>
      <c r="B49" s="7"/>
      <c r="C49" s="7"/>
      <c r="D49" s="7"/>
      <c r="E49" s="7"/>
      <c r="F49" s="7"/>
      <c r="G49" s="7"/>
      <c r="H49" s="7"/>
      <c r="I49" s="7"/>
      <c r="J49" s="7"/>
      <c r="L49" s="7"/>
      <c r="M49" s="7"/>
      <c r="N49" s="7"/>
      <c r="O49" s="7"/>
      <c r="P49" s="7"/>
      <c r="Q49" s="7"/>
      <c r="R49" s="7"/>
      <c r="S49"/>
      <c r="T49"/>
    </row>
    <row r="50" spans="1:20" x14ac:dyDescent="0.25">
      <c r="A50" s="7"/>
      <c r="B50" s="7"/>
      <c r="C50" s="7"/>
      <c r="D50" s="7"/>
      <c r="E50" s="7"/>
      <c r="F50" s="7"/>
      <c r="G50" s="7"/>
      <c r="H50" s="7"/>
      <c r="I50" s="7"/>
      <c r="J50" s="7"/>
      <c r="L50" s="7"/>
      <c r="M50" s="7"/>
      <c r="N50" s="7"/>
      <c r="O50" s="7"/>
      <c r="P50" s="7"/>
      <c r="Q50" s="7"/>
      <c r="R50" s="7"/>
      <c r="S50"/>
      <c r="T50"/>
    </row>
  </sheetData>
  <sheetProtection password="D4F1" sheet="1" objects="1" scenarios="1" selectLockedCells="1" selectUnlockedCells="1"/>
  <mergeCells count="2">
    <mergeCell ref="B1:J1"/>
    <mergeCell ref="L1:T1"/>
  </mergeCells>
  <pageMargins left="0.511811024" right="0.511811024" top="0.78740157499999996" bottom="0.78740157499999996" header="0.31496062000000002" footer="0.31496062000000002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Demographic variables</vt:lpstr>
      <vt:lpstr>Cardiovascular variables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muner</dc:creator>
  <cp:lastModifiedBy>AR Zamuner</cp:lastModifiedBy>
  <dcterms:created xsi:type="dcterms:W3CDTF">2016-07-19T21:44:08Z</dcterms:created>
  <dcterms:modified xsi:type="dcterms:W3CDTF">2017-06-03T00:39:39Z</dcterms:modified>
</cp:coreProperties>
</file>